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</sheets>
  <definedNames>
    <definedName function="false" hidden="false" localSheetId="0" name="_xlnm.Print_Area" vbProcedure="false">'Table 1'!$A$1:$AP$101</definedName>
    <definedName function="false" hidden="false" localSheetId="0" name="_xlnm.Print_Titles" vbProcedure="false">'Table 1'!$A:$C,'Table 1'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0" uniqueCount="151">
  <si>
    <t xml:space="preserve">Sample No.</t>
  </si>
  <si>
    <t xml:space="preserve">Depth (m)</t>
  </si>
  <si>
    <t xml:space="preserve">Rock type</t>
  </si>
  <si>
    <r>
      <rPr>
        <b val="true"/>
        <sz val="8"/>
        <color rgb="FF000000"/>
        <rFont val="Arial"/>
        <family val="2"/>
      </rPr>
      <t xml:space="preserve">δ</t>
    </r>
    <r>
      <rPr>
        <b val="true"/>
        <vertAlign val="superscript"/>
        <sz val="8"/>
        <color rgb="FF000000"/>
        <rFont val="Arial"/>
        <family val="2"/>
      </rPr>
      <t xml:space="preserve">53</t>
    </r>
    <r>
      <rPr>
        <b val="true"/>
        <sz val="8"/>
        <color rgb="FF000000"/>
        <rFont val="Arial"/>
        <family val="2"/>
      </rPr>
      <t xml:space="preserve">Cr (bulk)</t>
    </r>
  </si>
  <si>
    <t xml:space="preserve">2SD</t>
  </si>
  <si>
    <r>
      <rPr>
        <b val="true"/>
        <sz val="8"/>
        <color rgb="FF000000"/>
        <rFont val="Arial"/>
        <family val="2"/>
      </rPr>
      <t xml:space="preserve">δ</t>
    </r>
    <r>
      <rPr>
        <b val="true"/>
        <vertAlign val="superscript"/>
        <sz val="8"/>
        <color rgb="FF000000"/>
        <rFont val="Arial"/>
        <family val="2"/>
      </rPr>
      <t xml:space="preserve">53</t>
    </r>
    <r>
      <rPr>
        <b val="true"/>
        <sz val="8"/>
        <color rgb="FF000000"/>
        <rFont val="Arial"/>
        <family val="2"/>
      </rPr>
      <t xml:space="preserve">Cr (leach)</t>
    </r>
  </si>
  <si>
    <r>
      <rPr>
        <b val="true"/>
        <sz val="8"/>
        <rFont val="Arial"/>
        <family val="2"/>
      </rPr>
      <t xml:space="preserve">SiO</t>
    </r>
    <r>
      <rPr>
        <b val="true"/>
        <vertAlign val="subscript"/>
        <sz val="8"/>
        <rFont val="Arial"/>
        <family val="2"/>
      </rPr>
      <t xml:space="preserve">2 </t>
    </r>
    <r>
      <rPr>
        <b val="true"/>
        <sz val="8"/>
        <rFont val="Arial"/>
        <family val="2"/>
      </rPr>
      <t xml:space="preserve">(%)</t>
    </r>
  </si>
  <si>
    <r>
      <rPr>
        <b val="true"/>
        <sz val="8"/>
        <rFont val="Arial"/>
        <family val="2"/>
      </rPr>
      <t xml:space="preserve">Al</t>
    </r>
    <r>
      <rPr>
        <b val="true"/>
        <vertAlign val="subscript"/>
        <sz val="8"/>
        <rFont val="Arial"/>
        <family val="2"/>
      </rPr>
      <t xml:space="preserve">2</t>
    </r>
    <r>
      <rPr>
        <b val="true"/>
        <sz val="8"/>
        <rFont val="Arial"/>
        <family val="2"/>
      </rPr>
      <t xml:space="preserve">O</t>
    </r>
    <r>
      <rPr>
        <b val="true"/>
        <vertAlign val="subscript"/>
        <sz val="8"/>
        <rFont val="Arial"/>
        <family val="2"/>
      </rPr>
      <t xml:space="preserve">3 </t>
    </r>
    <r>
      <rPr>
        <b val="true"/>
        <sz val="8"/>
        <rFont val="Arial"/>
        <family val="2"/>
      </rPr>
      <t xml:space="preserve">(%)</t>
    </r>
  </si>
  <si>
    <t xml:space="preserve">CaO (%)</t>
  </si>
  <si>
    <r>
      <rPr>
        <b val="true"/>
        <sz val="8"/>
        <rFont val="Arial"/>
        <family val="2"/>
      </rPr>
      <t xml:space="preserve">TFe</t>
    </r>
    <r>
      <rPr>
        <b val="true"/>
        <vertAlign val="subscript"/>
        <sz val="8"/>
        <rFont val="Arial"/>
        <family val="2"/>
      </rPr>
      <t xml:space="preserve">2</t>
    </r>
    <r>
      <rPr>
        <b val="true"/>
        <sz val="8"/>
        <rFont val="Arial"/>
        <family val="2"/>
      </rPr>
      <t xml:space="preserve">O</t>
    </r>
    <r>
      <rPr>
        <b val="true"/>
        <vertAlign val="subscript"/>
        <sz val="8"/>
        <rFont val="Arial"/>
        <family val="2"/>
      </rPr>
      <t xml:space="preserve">3 </t>
    </r>
    <r>
      <rPr>
        <b val="true"/>
        <sz val="8"/>
        <rFont val="Arial"/>
        <family val="2"/>
      </rPr>
      <t xml:space="preserve">(%)</t>
    </r>
  </si>
  <si>
    <r>
      <rPr>
        <b val="true"/>
        <sz val="8"/>
        <rFont val="Arial"/>
        <family val="2"/>
      </rPr>
      <t xml:space="preserve">K</t>
    </r>
    <r>
      <rPr>
        <b val="true"/>
        <vertAlign val="subscript"/>
        <sz val="8"/>
        <rFont val="Arial"/>
        <family val="2"/>
      </rPr>
      <t xml:space="preserve">2</t>
    </r>
    <r>
      <rPr>
        <b val="true"/>
        <sz val="8"/>
        <rFont val="Arial"/>
        <family val="2"/>
      </rPr>
      <t xml:space="preserve">O (%)</t>
    </r>
  </si>
  <si>
    <t xml:space="preserve">MgO (%)</t>
  </si>
  <si>
    <t xml:space="preserve">MnO (%)</t>
  </si>
  <si>
    <r>
      <rPr>
        <b val="true"/>
        <sz val="8"/>
        <rFont val="Arial"/>
        <family val="2"/>
      </rPr>
      <t xml:space="preserve">Na</t>
    </r>
    <r>
      <rPr>
        <b val="true"/>
        <vertAlign val="subscript"/>
        <sz val="8"/>
        <rFont val="Arial"/>
        <family val="2"/>
      </rPr>
      <t xml:space="preserve">2</t>
    </r>
    <r>
      <rPr>
        <b val="true"/>
        <sz val="8"/>
        <rFont val="Arial"/>
        <family val="2"/>
      </rPr>
      <t xml:space="preserve">O (%)</t>
    </r>
  </si>
  <si>
    <r>
      <rPr>
        <b val="true"/>
        <sz val="8"/>
        <rFont val="Arial"/>
        <family val="2"/>
      </rPr>
      <t xml:space="preserve">P</t>
    </r>
    <r>
      <rPr>
        <b val="true"/>
        <vertAlign val="subscript"/>
        <sz val="8"/>
        <rFont val="Arial"/>
        <family val="2"/>
      </rPr>
      <t xml:space="preserve">2</t>
    </r>
    <r>
      <rPr>
        <b val="true"/>
        <sz val="8"/>
        <rFont val="Arial"/>
        <family val="2"/>
      </rPr>
      <t xml:space="preserve">O</t>
    </r>
    <r>
      <rPr>
        <b val="true"/>
        <vertAlign val="subscript"/>
        <sz val="8"/>
        <rFont val="Arial"/>
        <family val="2"/>
      </rPr>
      <t xml:space="preserve">5 </t>
    </r>
    <r>
      <rPr>
        <b val="true"/>
        <sz val="8"/>
        <rFont val="Arial"/>
        <family val="2"/>
      </rPr>
      <t xml:space="preserve">(%)</t>
    </r>
  </si>
  <si>
    <t xml:space="preserve">LOI (%)</t>
  </si>
  <si>
    <t xml:space="preserve">V (μg/g)</t>
  </si>
  <si>
    <t xml:space="preserve">Cr ppm</t>
  </si>
  <si>
    <t xml:space="preserve">Mo (μg/g)</t>
  </si>
  <si>
    <t xml:space="preserve">Zr (μg/g)</t>
  </si>
  <si>
    <t xml:space="preserve">Ti (μg/g)</t>
  </si>
  <si>
    <t xml:space="preserve">TOC/S</t>
  </si>
  <si>
    <t xml:space="preserve">La (μg/g)</t>
  </si>
  <si>
    <t xml:space="preserve">Ce (μg/g)</t>
  </si>
  <si>
    <t xml:space="preserve">Pr (μg/g)</t>
  </si>
  <si>
    <t xml:space="preserve">Nd (μg/g)</t>
  </si>
  <si>
    <t xml:space="preserve">Sm (μg/g)</t>
  </si>
  <si>
    <t xml:space="preserve">Eu (μg/g)</t>
  </si>
  <si>
    <t xml:space="preserve">Gd (μg/g)</t>
  </si>
  <si>
    <t xml:space="preserve">Tb (μg/g)</t>
  </si>
  <si>
    <t xml:space="preserve">Dy (μg/g)</t>
  </si>
  <si>
    <t xml:space="preserve">Y (μg/g)</t>
  </si>
  <si>
    <t xml:space="preserve">Ho (μg/g)</t>
  </si>
  <si>
    <t xml:space="preserve">Er (μg/g)</t>
  </si>
  <si>
    <t xml:space="preserve">Tm (μg/g)</t>
  </si>
  <si>
    <t xml:space="preserve">Yb (μg/g)</t>
  </si>
  <si>
    <t xml:space="preserve">Lu (μg/g)</t>
  </si>
  <si>
    <t xml:space="preserve">S (%)</t>
  </si>
  <si>
    <t xml:space="preserve">TOC(%)</t>
  </si>
  <si>
    <t xml:space="preserve">Ce/Ce*</t>
  </si>
  <si>
    <t xml:space="preserve">Eu/Eu*</t>
  </si>
  <si>
    <r>
      <rPr>
        <b val="true"/>
        <sz val="8"/>
        <rFont val="Arial"/>
        <family val="2"/>
      </rPr>
      <t xml:space="preserve">La</t>
    </r>
    <r>
      <rPr>
        <b val="true"/>
        <vertAlign val="subscript"/>
        <sz val="8"/>
        <rFont val="Arial"/>
        <family val="2"/>
      </rPr>
      <t xml:space="preserve">n</t>
    </r>
    <r>
      <rPr>
        <b val="true"/>
        <sz val="8"/>
        <rFont val="Arial"/>
        <family val="2"/>
      </rPr>
      <t xml:space="preserve">/Nd</t>
    </r>
    <r>
      <rPr>
        <b val="true"/>
        <vertAlign val="subscript"/>
        <sz val="8"/>
        <rFont val="Arial"/>
        <family val="2"/>
      </rPr>
      <t xml:space="preserve">n</t>
    </r>
  </si>
  <si>
    <r>
      <rPr>
        <b val="true"/>
        <sz val="8"/>
        <rFont val="Arial"/>
        <family val="2"/>
      </rPr>
      <t xml:space="preserve">Gd</t>
    </r>
    <r>
      <rPr>
        <b val="true"/>
        <vertAlign val="subscript"/>
        <sz val="8"/>
        <rFont val="Arial"/>
        <family val="2"/>
      </rPr>
      <t xml:space="preserve">n</t>
    </r>
    <r>
      <rPr>
        <b val="true"/>
        <sz val="8"/>
        <rFont val="Arial"/>
        <family val="2"/>
      </rPr>
      <t xml:space="preserve">/Yb</t>
    </r>
    <r>
      <rPr>
        <b val="true"/>
        <vertAlign val="subscript"/>
        <sz val="8"/>
        <rFont val="Arial"/>
        <family val="2"/>
      </rPr>
      <t xml:space="preserve">n</t>
    </r>
  </si>
  <si>
    <t xml:space="preserve">Mb.2 Datangpo Formation</t>
  </si>
  <si>
    <t xml:space="preserve">ZK2115-211</t>
  </si>
  <si>
    <t xml:space="preserve">silty shale</t>
  </si>
  <si>
    <t xml:space="preserve">ZK2115-213</t>
  </si>
  <si>
    <t xml:space="preserve">ZK2115-215</t>
  </si>
  <si>
    <t xml:space="preserve">ZK2115-217</t>
  </si>
  <si>
    <t xml:space="preserve">ZK2115-219</t>
  </si>
  <si>
    <t xml:space="preserve">ZK2115-221</t>
  </si>
  <si>
    <t xml:space="preserve">ZK2115-223</t>
  </si>
  <si>
    <t xml:space="preserve">ZK2115-225</t>
  </si>
  <si>
    <t xml:space="preserve">ZK2115-227</t>
  </si>
  <si>
    <t xml:space="preserve">ZK2115-229</t>
  </si>
  <si>
    <t xml:space="preserve">ZK2115-231</t>
  </si>
  <si>
    <t xml:space="preserve">ZK2115-233</t>
  </si>
  <si>
    <t xml:space="preserve">ZK2115-235</t>
  </si>
  <si>
    <t xml:space="preserve">ZK2115-237</t>
  </si>
  <si>
    <t xml:space="preserve">ZK2115-239</t>
  </si>
  <si>
    <t xml:space="preserve">ZK2115-241</t>
  </si>
  <si>
    <t xml:space="preserve">ZK2115-243</t>
  </si>
  <si>
    <t xml:space="preserve">Mb.1 Datangpo Formation</t>
  </si>
  <si>
    <t xml:space="preserve">ZK2115-137</t>
  </si>
  <si>
    <t xml:space="preserve">black shale </t>
  </si>
  <si>
    <t xml:space="preserve">ZK2115-135</t>
  </si>
  <si>
    <t xml:space="preserve">ZK2115-133</t>
  </si>
  <si>
    <t xml:space="preserve">ZK2115-131</t>
  </si>
  <si>
    <t xml:space="preserve">ZK2115-129</t>
  </si>
  <si>
    <t xml:space="preserve">ZK2115-127</t>
  </si>
  <si>
    <t xml:space="preserve">ZK2115-125</t>
  </si>
  <si>
    <t xml:space="preserve">ZK2115-123</t>
  </si>
  <si>
    <t xml:space="preserve">ZK2115-121</t>
  </si>
  <si>
    <t xml:space="preserve">ZK2115-119</t>
  </si>
  <si>
    <t xml:space="preserve">ZK2115-117</t>
  </si>
  <si>
    <t xml:space="preserve">ZK2115-115</t>
  </si>
  <si>
    <t xml:space="preserve">ZK2115-113</t>
  </si>
  <si>
    <t xml:space="preserve">ZK2115-111</t>
  </si>
  <si>
    <t xml:space="preserve">ZK2115-109</t>
  </si>
  <si>
    <t xml:space="preserve">ZK2115-107</t>
  </si>
  <si>
    <t xml:space="preserve">ZK2115-105</t>
  </si>
  <si>
    <t xml:space="preserve">ZK2115-103</t>
  </si>
  <si>
    <t xml:space="preserve">ZK2115-101</t>
  </si>
  <si>
    <t xml:space="preserve">ZK2115-99</t>
  </si>
  <si>
    <t xml:space="preserve">ZK2115-97</t>
  </si>
  <si>
    <t xml:space="preserve">ZK2115-95</t>
  </si>
  <si>
    <t xml:space="preserve">ZK2115-93</t>
  </si>
  <si>
    <t xml:space="preserve">ZK2115-91</t>
  </si>
  <si>
    <t xml:space="preserve">ZK2115-89</t>
  </si>
  <si>
    <t xml:space="preserve">ZK2115-87</t>
  </si>
  <si>
    <t xml:space="preserve">ZK2115-85</t>
  </si>
  <si>
    <t xml:space="preserve">ZK2115-83</t>
  </si>
  <si>
    <t xml:space="preserve">ZK2115-81</t>
  </si>
  <si>
    <t xml:space="preserve">ZK2115-79</t>
  </si>
  <si>
    <t xml:space="preserve">ZK2115-77</t>
  </si>
  <si>
    <t xml:space="preserve">ZK2115-75</t>
  </si>
  <si>
    <t xml:space="preserve">ZK2115-73</t>
  </si>
  <si>
    <t xml:space="preserve">ZK2115-71</t>
  </si>
  <si>
    <t xml:space="preserve">ZK2115-69</t>
  </si>
  <si>
    <t xml:space="preserve">ZK2115-67</t>
  </si>
  <si>
    <t xml:space="preserve">ZK2115-65</t>
  </si>
  <si>
    <t xml:space="preserve">ZK2115-63</t>
  </si>
  <si>
    <t xml:space="preserve">ZK2115-61</t>
  </si>
  <si>
    <t xml:space="preserve">ZK2115-59</t>
  </si>
  <si>
    <t xml:space="preserve">ZK2115-57</t>
  </si>
  <si>
    <t xml:space="preserve">ZK2115-55</t>
  </si>
  <si>
    <t xml:space="preserve">ZK2115-53</t>
  </si>
  <si>
    <t xml:space="preserve">ZK2115-51</t>
  </si>
  <si>
    <t xml:space="preserve">ZK2115-49</t>
  </si>
  <si>
    <t xml:space="preserve">ZK2115-47</t>
  </si>
  <si>
    <t xml:space="preserve">Mn-rich black shale</t>
  </si>
  <si>
    <t xml:space="preserve">ZK2115-45</t>
  </si>
  <si>
    <t xml:space="preserve">ZK2115-43</t>
  </si>
  <si>
    <t xml:space="preserve">ZK2115-41</t>
  </si>
  <si>
    <t xml:space="preserve">ZK2115-39</t>
  </si>
  <si>
    <t xml:space="preserve">ZK2115-37</t>
  </si>
  <si>
    <t xml:space="preserve">ZK2115-35</t>
  </si>
  <si>
    <t xml:space="preserve">ZK2115-33</t>
  </si>
  <si>
    <t xml:space="preserve">ZK2115-31</t>
  </si>
  <si>
    <t xml:space="preserve">Mn-rich tuffaceous shale</t>
  </si>
  <si>
    <t xml:space="preserve">ZK2115-30</t>
  </si>
  <si>
    <t xml:space="preserve">ZK2115-29</t>
  </si>
  <si>
    <t xml:space="preserve">ZK2115-28</t>
  </si>
  <si>
    <t xml:space="preserve">rhodochrosite</t>
  </si>
  <si>
    <t xml:space="preserve">&lt;0.05</t>
  </si>
  <si>
    <t xml:space="preserve">ZK2115-27</t>
  </si>
  <si>
    <t xml:space="preserve">ZK2115-26</t>
  </si>
  <si>
    <t xml:space="preserve">ZK2115-25</t>
  </si>
  <si>
    <t xml:space="preserve">ZK2115-24</t>
  </si>
  <si>
    <t xml:space="preserve">ZK2115-23</t>
  </si>
  <si>
    <t xml:space="preserve">ZK2115-22</t>
  </si>
  <si>
    <t xml:space="preserve">ZK2115-21</t>
  </si>
  <si>
    <t xml:space="preserve">ZK2115-20</t>
  </si>
  <si>
    <t xml:space="preserve">ZK2115-19</t>
  </si>
  <si>
    <t xml:space="preserve">ZK2115-18</t>
  </si>
  <si>
    <t xml:space="preserve">ZK2115-17</t>
  </si>
  <si>
    <t xml:space="preserve">ZK2115-16</t>
  </si>
  <si>
    <t xml:space="preserve">ZK2115-15</t>
  </si>
  <si>
    <t xml:space="preserve">ZK2115-14</t>
  </si>
  <si>
    <t xml:space="preserve">ZK2115-13</t>
  </si>
  <si>
    <t xml:space="preserve">ZK2115-12</t>
  </si>
  <si>
    <t xml:space="preserve">ZK2115-11</t>
  </si>
  <si>
    <t xml:space="preserve">ZK2115-10</t>
  </si>
  <si>
    <t xml:space="preserve">ZK2115-9</t>
  </si>
  <si>
    <t xml:space="preserve">black shale</t>
  </si>
  <si>
    <t xml:space="preserve">ZK2115-8</t>
  </si>
  <si>
    <t xml:space="preserve">ZK2115-7</t>
  </si>
  <si>
    <t xml:space="preserve">Tiesi`ao Formation</t>
  </si>
  <si>
    <t xml:space="preserve">ZK2115-3</t>
  </si>
  <si>
    <t xml:space="preserve">diamictite</t>
  </si>
  <si>
    <t xml:space="preserve">ZK2115-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0"/>
    <numFmt numFmtId="168" formatCode="0.0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8"/>
      <name val="Arial"/>
      <family val="2"/>
    </font>
    <font>
      <b val="true"/>
      <sz val="8"/>
      <color rgb="FF000000"/>
      <name val="Arial"/>
      <family val="2"/>
    </font>
    <font>
      <b val="true"/>
      <vertAlign val="superscript"/>
      <sz val="8"/>
      <color rgb="FF000000"/>
      <name val="Arial"/>
      <family val="2"/>
    </font>
    <font>
      <b val="true"/>
      <vertAlign val="subscript"/>
      <sz val="8"/>
      <name val="Arial"/>
      <family val="2"/>
    </font>
    <font>
      <sz val="8"/>
      <name val="Arial"/>
      <family val="2"/>
    </font>
    <font>
      <sz val="8"/>
      <color rgb="FF33996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6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true"/>
      <protection locked="true" hidden="false"/>
    </xf>
    <xf numFmtId="164" fontId="9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2" borderId="0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6" fontId="9" fillId="2" borderId="0" xfId="0" applyFont="true" applyBorder="true" applyAlignment="true" applyProtection="false">
      <alignment horizontal="right" vertical="bottom" textRotation="0" wrapText="false" indent="0" shrinkToFit="true"/>
      <protection locked="true" hidden="false"/>
    </xf>
    <xf numFmtId="166" fontId="9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5" fontId="9" fillId="2" borderId="1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6" fontId="9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9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9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9" fillId="2" borderId="0" xfId="0" applyFont="true" applyBorder="true" applyAlignment="true" applyProtection="false">
      <alignment horizontal="right" vertical="center" textRotation="0" wrapText="false" indent="0" shrinkToFit="true"/>
      <protection locked="true" hidden="false"/>
    </xf>
    <xf numFmtId="166" fontId="4" fillId="2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2" borderId="0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6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9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9" fillId="2" borderId="0" xfId="0" applyFont="true" applyBorder="true" applyAlignment="true" applyProtection="false">
      <alignment horizontal="right" vertical="bottom" textRotation="0" wrapText="false" indent="0" shrinkToFit="true"/>
      <protection locked="true" hidden="false"/>
    </xf>
    <xf numFmtId="166" fontId="9" fillId="2" borderId="1" xfId="0" applyFont="true" applyBorder="true" applyAlignment="true" applyProtection="false">
      <alignment horizontal="right" vertical="bottom" textRotation="0" wrapText="false" indent="0" shrinkToFit="true"/>
      <protection locked="true" hidden="false"/>
    </xf>
    <xf numFmtId="168" fontId="9" fillId="2" borderId="1" xfId="0" applyFont="true" applyBorder="true" applyAlignment="true" applyProtection="false">
      <alignment horizontal="right" vertical="bottom" textRotation="0" wrapText="false" indent="0" shrinkToFit="tru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208"/>
  <sheetViews>
    <sheetView showFormulas="false" showGridLines="true" showRowColHeaders="true" showZeros="true" rightToLeft="false" tabSelected="true" showOutlineSymbols="true" defaultGridColor="true" view="normal" topLeftCell="X40" colorId="64" zoomScale="100" zoomScaleNormal="100" zoomScalePageLayoutView="100" workbookViewId="0">
      <selection pane="topLeft" activeCell="AS7" activeCellId="0" sqref="AS7"/>
    </sheetView>
  </sheetViews>
  <sheetFormatPr defaultColWidth="10.90234375" defaultRowHeight="10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8.26"/>
    <col collapsed="false" customWidth="true" hidden="false" outlineLevel="0" max="3" min="3" style="1" width="14.62"/>
    <col collapsed="false" customWidth="true" hidden="false" outlineLevel="0" max="4" min="4" style="2" width="9.26"/>
    <col collapsed="false" customWidth="true" hidden="false" outlineLevel="0" max="5" min="5" style="1" width="4.99"/>
    <col collapsed="false" customWidth="true" hidden="false" outlineLevel="0" max="6" min="6" style="1" width="10.08"/>
    <col collapsed="false" customWidth="true" hidden="false" outlineLevel="0" max="7" min="7" style="1" width="4.99"/>
    <col collapsed="false" customWidth="true" hidden="false" outlineLevel="0" max="10" min="8" style="1" width="6.62"/>
    <col collapsed="false" customWidth="true" hidden="false" outlineLevel="0" max="11" min="11" style="1" width="8.35"/>
    <col collapsed="false" customWidth="true" hidden="false" outlineLevel="0" max="14" min="12" style="1" width="6.62"/>
    <col collapsed="false" customWidth="true" hidden="false" outlineLevel="0" max="16" min="15" style="1" width="6.81"/>
    <col collapsed="false" customWidth="true" hidden="false" outlineLevel="0" max="17" min="17" style="1" width="6.72"/>
    <col collapsed="false" customWidth="true" hidden="false" outlineLevel="0" max="19" min="18" style="1" width="6.62"/>
    <col collapsed="false" customWidth="true" hidden="false" outlineLevel="0" max="20" min="20" style="1" width="7.17"/>
    <col collapsed="false" customWidth="true" hidden="false" outlineLevel="0" max="22" min="21" style="1" width="6.72"/>
    <col collapsed="false" customWidth="true" hidden="false" outlineLevel="0" max="27" min="23" style="1" width="6.62"/>
    <col collapsed="false" customWidth="true" hidden="false" outlineLevel="0" max="28" min="28" style="1" width="6.99"/>
    <col collapsed="false" customWidth="true" hidden="false" outlineLevel="0" max="29" min="29" style="1" width="7.17"/>
    <col collapsed="false" customWidth="true" hidden="false" outlineLevel="0" max="30" min="30" style="1" width="6.9"/>
    <col collapsed="false" customWidth="true" hidden="false" outlineLevel="0" max="31" min="31" style="1" width="6.81"/>
    <col collapsed="false" customWidth="true" hidden="false" outlineLevel="0" max="32" min="32" style="1" width="6.99"/>
    <col collapsed="false" customWidth="true" hidden="false" outlineLevel="0" max="35" min="33" style="1" width="6.9"/>
    <col collapsed="false" customWidth="true" hidden="false" outlineLevel="0" max="36" min="36" style="1" width="7.08"/>
    <col collapsed="false" customWidth="true" hidden="false" outlineLevel="0" max="37" min="37" style="1" width="6.81"/>
    <col collapsed="false" customWidth="true" hidden="false" outlineLevel="0" max="38" min="38" style="1" width="7.08"/>
    <col collapsed="false" customWidth="true" hidden="false" outlineLevel="0" max="39" min="39" style="1" width="6.62"/>
    <col collapsed="false" customWidth="true" hidden="false" outlineLevel="0" max="40" min="40" style="1" width="6.72"/>
    <col collapsed="false" customWidth="true" hidden="false" outlineLevel="0" max="42" min="41" style="3" width="6.62"/>
    <col collapsed="false" customWidth="true" hidden="false" outlineLevel="0" max="43" min="43" style="3" width="6.17"/>
    <col collapsed="false" customWidth="true" hidden="false" outlineLevel="0" max="44" min="44" style="3" width="6.26"/>
    <col collapsed="false" customWidth="false" hidden="false" outlineLevel="0" max="46" min="45" style="1" width="10.9"/>
    <col collapsed="false" customWidth="false" hidden="false" outlineLevel="0" max="48" min="47" style="3" width="10.9"/>
    <col collapsed="false" customWidth="false" hidden="false" outlineLevel="0" max="257" min="49" style="1" width="10.9"/>
  </cols>
  <sheetData>
    <row r="1" s="8" customFormat="true" ht="18.65" hidden="false" customHeight="tru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4" t="s">
        <v>4</v>
      </c>
      <c r="F1" s="5" t="s">
        <v>5</v>
      </c>
      <c r="G1" s="4" t="s">
        <v>4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G1" s="6" t="s">
        <v>31</v>
      </c>
      <c r="AH1" s="6" t="s">
        <v>32</v>
      </c>
      <c r="AI1" s="6" t="s">
        <v>33</v>
      </c>
      <c r="AJ1" s="6" t="s">
        <v>34</v>
      </c>
      <c r="AK1" s="6" t="s">
        <v>35</v>
      </c>
      <c r="AL1" s="6" t="s">
        <v>36</v>
      </c>
      <c r="AM1" s="6" t="s">
        <v>37</v>
      </c>
      <c r="AN1" s="6" t="s">
        <v>38</v>
      </c>
      <c r="AO1" s="6" t="s">
        <v>39</v>
      </c>
      <c r="AP1" s="6" t="s">
        <v>40</v>
      </c>
      <c r="AQ1" s="7" t="s">
        <v>41</v>
      </c>
      <c r="AR1" s="7" t="s">
        <v>42</v>
      </c>
    </row>
    <row r="2" s="12" customFormat="true" ht="11" hidden="false" customHeight="true" outlineLevel="0" collapsed="false">
      <c r="A2" s="9" t="s">
        <v>43</v>
      </c>
      <c r="B2" s="9"/>
      <c r="C2" s="9"/>
      <c r="D2" s="10"/>
      <c r="E2" s="11"/>
      <c r="F2" s="11"/>
      <c r="G2" s="11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</row>
    <row r="3" s="12" customFormat="true" ht="11" hidden="false" customHeight="true" outlineLevel="0" collapsed="false">
      <c r="A3" s="11" t="s">
        <v>44</v>
      </c>
      <c r="B3" s="13" t="n">
        <v>1415.45454545455</v>
      </c>
      <c r="C3" s="11" t="s">
        <v>45</v>
      </c>
      <c r="D3" s="14" t="n">
        <v>-0.120640969678928</v>
      </c>
      <c r="E3" s="14" t="n">
        <v>0.09</v>
      </c>
      <c r="F3" s="11"/>
      <c r="G3" s="11"/>
      <c r="H3" s="10" t="n">
        <v>60.99</v>
      </c>
      <c r="I3" s="10" t="n">
        <v>17.02</v>
      </c>
      <c r="J3" s="10" t="n">
        <v>0.93</v>
      </c>
      <c r="K3" s="15" t="n">
        <v>6.67</v>
      </c>
      <c r="L3" s="10" t="n">
        <v>3.33</v>
      </c>
      <c r="M3" s="15" t="n">
        <v>2.04</v>
      </c>
      <c r="N3" s="10" t="n">
        <v>0.2</v>
      </c>
      <c r="O3" s="10" t="n">
        <v>2.28</v>
      </c>
      <c r="P3" s="10" t="n">
        <v>0.1</v>
      </c>
      <c r="Q3" s="10" t="n">
        <v>5.13</v>
      </c>
      <c r="R3" s="10" t="n">
        <v>78.8</v>
      </c>
      <c r="S3" s="16" t="n">
        <v>52.1373524385436</v>
      </c>
      <c r="T3" s="10" t="n">
        <v>1.8</v>
      </c>
      <c r="U3" s="17" t="n">
        <v>223</v>
      </c>
      <c r="V3" s="17" t="n">
        <v>4619</v>
      </c>
      <c r="W3" s="15" t="n">
        <f aca="false">AN3/AM3</f>
        <v>1.53846153846154</v>
      </c>
      <c r="X3" s="10" t="n">
        <v>41.1</v>
      </c>
      <c r="Y3" s="10" t="n">
        <v>70.1</v>
      </c>
      <c r="Z3" s="10" t="n">
        <v>9.31</v>
      </c>
      <c r="AA3" s="10" t="n">
        <v>36.6</v>
      </c>
      <c r="AB3" s="10" t="n">
        <v>6.71</v>
      </c>
      <c r="AC3" s="10" t="n">
        <v>1.33</v>
      </c>
      <c r="AD3" s="10" t="n">
        <v>5.7</v>
      </c>
      <c r="AE3" s="10" t="n">
        <v>1.04</v>
      </c>
      <c r="AF3" s="10" t="n">
        <v>5.5</v>
      </c>
      <c r="AG3" s="10" t="n">
        <v>32.1</v>
      </c>
      <c r="AH3" s="10" t="n">
        <v>1.26</v>
      </c>
      <c r="AI3" s="10" t="n">
        <v>3.66</v>
      </c>
      <c r="AJ3" s="10" t="n">
        <v>0.61</v>
      </c>
      <c r="AK3" s="10" t="n">
        <v>3.83</v>
      </c>
      <c r="AL3" s="10" t="n">
        <v>0.6</v>
      </c>
      <c r="AM3" s="10" t="n">
        <v>0.39</v>
      </c>
      <c r="AN3" s="10" t="n">
        <v>0.6</v>
      </c>
      <c r="AO3" s="15" t="n">
        <v>0.85528013012385</v>
      </c>
      <c r="AP3" s="15" t="n">
        <v>0.983355915267556</v>
      </c>
      <c r="AQ3" s="15" t="n">
        <v>0.996545360913226</v>
      </c>
      <c r="AR3" s="15" t="n">
        <v>0.90061520187362</v>
      </c>
    </row>
    <row r="4" s="12" customFormat="true" ht="11" hidden="false" customHeight="true" outlineLevel="0" collapsed="false">
      <c r="A4" s="11" t="s">
        <v>46</v>
      </c>
      <c r="B4" s="13" t="n">
        <v>1426.36363636365</v>
      </c>
      <c r="C4" s="11" t="s">
        <v>45</v>
      </c>
      <c r="D4" s="14"/>
      <c r="E4" s="14"/>
      <c r="F4" s="11"/>
      <c r="G4" s="11"/>
      <c r="H4" s="10" t="n">
        <v>62.24</v>
      </c>
      <c r="I4" s="10" t="n">
        <v>17.68</v>
      </c>
      <c r="J4" s="10" t="n">
        <v>0.46</v>
      </c>
      <c r="K4" s="15" t="n">
        <v>6.83</v>
      </c>
      <c r="L4" s="10" t="n">
        <v>3.35</v>
      </c>
      <c r="M4" s="15" t="n">
        <v>1.91</v>
      </c>
      <c r="N4" s="10" t="n">
        <v>0.14</v>
      </c>
      <c r="O4" s="10" t="n">
        <v>2.15</v>
      </c>
      <c r="P4" s="10" t="n">
        <v>0.1</v>
      </c>
      <c r="Q4" s="10" t="n">
        <v>4.21</v>
      </c>
      <c r="R4" s="10" t="n">
        <v>81.6</v>
      </c>
      <c r="S4" s="10" t="n">
        <v>62.1</v>
      </c>
      <c r="T4" s="10" t="n">
        <v>0.38</v>
      </c>
      <c r="U4" s="17" t="n">
        <v>232</v>
      </c>
      <c r="V4" s="17" t="n">
        <v>4542</v>
      </c>
      <c r="W4" s="15" t="n">
        <f aca="false">AN4/AM4</f>
        <v>1.44186046511628</v>
      </c>
      <c r="X4" s="10" t="n">
        <v>50</v>
      </c>
      <c r="Y4" s="10" t="n">
        <v>82.1</v>
      </c>
      <c r="Z4" s="10" t="n">
        <v>11.8</v>
      </c>
      <c r="AA4" s="10" t="n">
        <v>47.1</v>
      </c>
      <c r="AB4" s="10" t="n">
        <v>9.44</v>
      </c>
      <c r="AC4" s="10" t="n">
        <v>1.76</v>
      </c>
      <c r="AD4" s="10" t="n">
        <v>7.76</v>
      </c>
      <c r="AE4" s="10" t="n">
        <v>1.51</v>
      </c>
      <c r="AF4" s="10" t="n">
        <v>7.92</v>
      </c>
      <c r="AG4" s="10" t="n">
        <v>47.5</v>
      </c>
      <c r="AH4" s="10" t="n">
        <v>1.77</v>
      </c>
      <c r="AI4" s="10" t="n">
        <v>4.92</v>
      </c>
      <c r="AJ4" s="10" t="n">
        <v>0.85</v>
      </c>
      <c r="AK4" s="10" t="n">
        <v>5.12</v>
      </c>
      <c r="AL4" s="10" t="n">
        <v>0.82</v>
      </c>
      <c r="AM4" s="10" t="n">
        <v>0.43</v>
      </c>
      <c r="AN4" s="10" t="n">
        <v>0.62</v>
      </c>
      <c r="AO4" s="15" t="n">
        <v>0.802432833970579</v>
      </c>
      <c r="AP4" s="15" t="n">
        <v>0.915287594260005</v>
      </c>
      <c r="AQ4" s="15" t="n">
        <v>0.942074899122953</v>
      </c>
      <c r="AR4" s="15" t="n">
        <v>0.917180793991416</v>
      </c>
    </row>
    <row r="5" s="12" customFormat="true" ht="11" hidden="false" customHeight="true" outlineLevel="0" collapsed="false">
      <c r="A5" s="11" t="s">
        <v>47</v>
      </c>
      <c r="B5" s="13" t="n">
        <v>1437.27272727275</v>
      </c>
      <c r="C5" s="11" t="s">
        <v>45</v>
      </c>
      <c r="D5" s="14" t="n">
        <v>-0.0803872893124638</v>
      </c>
      <c r="E5" s="14" t="n">
        <v>0.112525836421751</v>
      </c>
      <c r="F5" s="11"/>
      <c r="G5" s="11"/>
      <c r="H5" s="10" t="n">
        <v>62.29</v>
      </c>
      <c r="I5" s="10" t="n">
        <v>17.75</v>
      </c>
      <c r="J5" s="10" t="n">
        <v>0.74</v>
      </c>
      <c r="K5" s="15" t="n">
        <v>6.24</v>
      </c>
      <c r="L5" s="10" t="n">
        <v>3.6</v>
      </c>
      <c r="M5" s="15" t="n">
        <v>1.76</v>
      </c>
      <c r="N5" s="10" t="n">
        <v>0.19</v>
      </c>
      <c r="O5" s="10" t="n">
        <v>2.07</v>
      </c>
      <c r="P5" s="10" t="n">
        <v>0.1</v>
      </c>
      <c r="Q5" s="10" t="n">
        <v>4.44</v>
      </c>
      <c r="R5" s="10" t="n">
        <v>75.8</v>
      </c>
      <c r="S5" s="16" t="n">
        <v>52.081866539677</v>
      </c>
      <c r="T5" s="10" t="n">
        <v>0.73</v>
      </c>
      <c r="U5" s="17" t="n">
        <v>253</v>
      </c>
      <c r="V5" s="17" t="n">
        <v>4583</v>
      </c>
      <c r="W5" s="15" t="n">
        <f aca="false">AN5/AM5</f>
        <v>1.56</v>
      </c>
      <c r="X5" s="10" t="n">
        <v>31</v>
      </c>
      <c r="Y5" s="10" t="n">
        <v>52.3</v>
      </c>
      <c r="Z5" s="10" t="n">
        <v>7.91</v>
      </c>
      <c r="AA5" s="10" t="n">
        <v>32.1</v>
      </c>
      <c r="AB5" s="10" t="n">
        <v>6.84</v>
      </c>
      <c r="AC5" s="10" t="n">
        <v>1.25</v>
      </c>
      <c r="AD5" s="10" t="n">
        <v>5.53</v>
      </c>
      <c r="AE5" s="10" t="n">
        <v>1.14</v>
      </c>
      <c r="AF5" s="10" t="n">
        <v>5.99</v>
      </c>
      <c r="AG5" s="10" t="n">
        <v>32.5</v>
      </c>
      <c r="AH5" s="10" t="n">
        <v>1.37</v>
      </c>
      <c r="AI5" s="10" t="n">
        <v>3.77</v>
      </c>
      <c r="AJ5" s="10" t="n">
        <v>0.68</v>
      </c>
      <c r="AK5" s="10" t="n">
        <v>4.14</v>
      </c>
      <c r="AL5" s="10" t="n">
        <v>0.67</v>
      </c>
      <c r="AM5" s="10" t="n">
        <v>0.5</v>
      </c>
      <c r="AN5" s="10" t="n">
        <v>0.78</v>
      </c>
      <c r="AO5" s="15" t="n">
        <v>0.775286810243371</v>
      </c>
      <c r="AP5" s="15" t="n">
        <v>0.88495845226251</v>
      </c>
      <c r="AQ5" s="15" t="n">
        <v>0.857024025052601</v>
      </c>
      <c r="AR5" s="15" t="n">
        <v>0.808328668283884</v>
      </c>
    </row>
    <row r="6" s="12" customFormat="true" ht="11" hidden="false" customHeight="true" outlineLevel="0" collapsed="false">
      <c r="A6" s="11" t="s">
        <v>48</v>
      </c>
      <c r="B6" s="13" t="n">
        <v>1448.18181818185</v>
      </c>
      <c r="C6" s="11" t="s">
        <v>45</v>
      </c>
      <c r="D6" s="14"/>
      <c r="E6" s="14"/>
      <c r="F6" s="11"/>
      <c r="G6" s="11"/>
      <c r="H6" s="10" t="n">
        <v>62.06</v>
      </c>
      <c r="I6" s="10" t="n">
        <v>18.39</v>
      </c>
      <c r="J6" s="10" t="n">
        <v>0.45</v>
      </c>
      <c r="K6" s="15" t="n">
        <v>6.3</v>
      </c>
      <c r="L6" s="10" t="n">
        <v>3.56</v>
      </c>
      <c r="M6" s="15" t="n">
        <v>1.88</v>
      </c>
      <c r="N6" s="10" t="n">
        <v>0.13</v>
      </c>
      <c r="O6" s="10" t="n">
        <v>2.23</v>
      </c>
      <c r="P6" s="10" t="n">
        <v>0.12</v>
      </c>
      <c r="Q6" s="10" t="n">
        <v>4.21</v>
      </c>
      <c r="R6" s="10" t="n">
        <v>84.5</v>
      </c>
      <c r="S6" s="10" t="n">
        <v>60</v>
      </c>
      <c r="T6" s="10" t="n">
        <v>0.38</v>
      </c>
      <c r="U6" s="17" t="n">
        <v>220</v>
      </c>
      <c r="V6" s="17" t="n">
        <v>4571</v>
      </c>
      <c r="W6" s="15" t="n">
        <f aca="false">AN6/AM6</f>
        <v>1.86666666666667</v>
      </c>
      <c r="X6" s="10" t="n">
        <v>57.7</v>
      </c>
      <c r="Y6" s="10" t="n">
        <v>101</v>
      </c>
      <c r="Z6" s="10" t="n">
        <v>12.4</v>
      </c>
      <c r="AA6" s="10" t="n">
        <v>45.6</v>
      </c>
      <c r="AB6" s="10" t="n">
        <v>9.02</v>
      </c>
      <c r="AC6" s="10" t="n">
        <v>1.69</v>
      </c>
      <c r="AD6" s="10" t="n">
        <v>7.83</v>
      </c>
      <c r="AE6" s="10" t="n">
        <v>1.37</v>
      </c>
      <c r="AF6" s="10" t="n">
        <v>7.27</v>
      </c>
      <c r="AG6" s="10" t="n">
        <v>42.6</v>
      </c>
      <c r="AH6" s="10" t="n">
        <v>1.58</v>
      </c>
      <c r="AI6" s="10" t="n">
        <v>4.62</v>
      </c>
      <c r="AJ6" s="10" t="n">
        <v>0.78</v>
      </c>
      <c r="AK6" s="10" t="n">
        <v>4.96</v>
      </c>
      <c r="AL6" s="10" t="n">
        <v>0.77</v>
      </c>
      <c r="AM6" s="10" t="n">
        <v>0.3</v>
      </c>
      <c r="AN6" s="10" t="n">
        <v>0.56</v>
      </c>
      <c r="AO6" s="15" t="n">
        <v>0.865468941657446</v>
      </c>
      <c r="AP6" s="15" t="n">
        <v>0.935823709473924</v>
      </c>
      <c r="AQ6" s="15" t="n">
        <v>1.12291609258749</v>
      </c>
      <c r="AR6" s="15" t="n">
        <v>0.955307697632563</v>
      </c>
    </row>
    <row r="7" s="12" customFormat="true" ht="11" hidden="false" customHeight="true" outlineLevel="0" collapsed="false">
      <c r="A7" s="11" t="s">
        <v>49</v>
      </c>
      <c r="B7" s="13" t="n">
        <v>1459.09090909095</v>
      </c>
      <c r="C7" s="11" t="s">
        <v>45</v>
      </c>
      <c r="D7" s="14" t="n">
        <v>-0.0898293593311017</v>
      </c>
      <c r="E7" s="14" t="n">
        <v>0.09</v>
      </c>
      <c r="F7" s="11"/>
      <c r="G7" s="11"/>
      <c r="H7" s="10" t="n">
        <v>62.96</v>
      </c>
      <c r="I7" s="10" t="n">
        <v>17.58</v>
      </c>
      <c r="J7" s="10" t="n">
        <v>0.51</v>
      </c>
      <c r="K7" s="15" t="n">
        <v>6.44</v>
      </c>
      <c r="L7" s="10" t="n">
        <v>3.19</v>
      </c>
      <c r="M7" s="15" t="n">
        <v>2.04</v>
      </c>
      <c r="N7" s="10" t="n">
        <v>0.13</v>
      </c>
      <c r="O7" s="10" t="n">
        <v>2.28</v>
      </c>
      <c r="P7" s="10" t="n">
        <v>0.13</v>
      </c>
      <c r="Q7" s="10" t="n">
        <v>3.86</v>
      </c>
      <c r="R7" s="10" t="n">
        <v>76.3</v>
      </c>
      <c r="S7" s="16" t="n">
        <v>48.0037468825143</v>
      </c>
      <c r="T7" s="10" t="n">
        <v>0.68</v>
      </c>
      <c r="U7" s="17" t="n">
        <v>201</v>
      </c>
      <c r="V7" s="17" t="n">
        <v>4486</v>
      </c>
      <c r="W7" s="15" t="n">
        <f aca="false">AN7/AM7</f>
        <v>3.06666666666667</v>
      </c>
      <c r="X7" s="10" t="n">
        <v>43.5</v>
      </c>
      <c r="Y7" s="10" t="n">
        <v>76.5</v>
      </c>
      <c r="Z7" s="10" t="n">
        <v>10.5</v>
      </c>
      <c r="AA7" s="10" t="n">
        <v>44.5</v>
      </c>
      <c r="AB7" s="10" t="n">
        <v>12.1</v>
      </c>
      <c r="AC7" s="10" t="n">
        <v>1.46</v>
      </c>
      <c r="AD7" s="10" t="n">
        <v>9.2</v>
      </c>
      <c r="AE7" s="10" t="n">
        <v>1.53</v>
      </c>
      <c r="AF7" s="10" t="n">
        <v>7.07</v>
      </c>
      <c r="AG7" s="10" t="n">
        <v>39.3</v>
      </c>
      <c r="AH7" s="10" t="n">
        <v>1.46</v>
      </c>
      <c r="AI7" s="10" t="n">
        <v>4.05</v>
      </c>
      <c r="AJ7" s="10" t="n">
        <v>0.65</v>
      </c>
      <c r="AK7" s="10" t="n">
        <v>4.12</v>
      </c>
      <c r="AL7" s="10" t="n">
        <v>0.65</v>
      </c>
      <c r="AM7" s="10" t="n">
        <v>0.15</v>
      </c>
      <c r="AN7" s="10" t="n">
        <v>0.46</v>
      </c>
      <c r="AO7" s="15" t="n">
        <v>0.892177957544026</v>
      </c>
      <c r="AP7" s="15" t="n">
        <v>0.640644868915153</v>
      </c>
      <c r="AQ7" s="15" t="n">
        <v>0.867492205423848</v>
      </c>
      <c r="AR7" s="15" t="n">
        <v>1.35130630442935</v>
      </c>
    </row>
    <row r="8" s="12" customFormat="true" ht="11" hidden="false" customHeight="true" outlineLevel="0" collapsed="false">
      <c r="A8" s="11" t="s">
        <v>50</v>
      </c>
      <c r="B8" s="13" t="n">
        <v>1470.00000000005</v>
      </c>
      <c r="C8" s="11" t="s">
        <v>45</v>
      </c>
      <c r="D8" s="14"/>
      <c r="E8" s="14"/>
      <c r="F8" s="11"/>
      <c r="G8" s="11"/>
      <c r="H8" s="10" t="n">
        <v>61.57</v>
      </c>
      <c r="I8" s="10" t="n">
        <v>17.75</v>
      </c>
      <c r="J8" s="10" t="n">
        <v>0.72</v>
      </c>
      <c r="K8" s="15" t="n">
        <v>6.72</v>
      </c>
      <c r="L8" s="10" t="n">
        <v>3.32</v>
      </c>
      <c r="M8" s="15" t="n">
        <v>2.07</v>
      </c>
      <c r="N8" s="10" t="n">
        <v>0.17</v>
      </c>
      <c r="O8" s="10" t="n">
        <v>2.21</v>
      </c>
      <c r="P8" s="10" t="n">
        <v>0.08</v>
      </c>
      <c r="Q8" s="10" t="n">
        <v>4.32</v>
      </c>
      <c r="R8" s="10" t="n">
        <v>80</v>
      </c>
      <c r="S8" s="10" t="n">
        <v>58.4</v>
      </c>
      <c r="T8" s="10" t="n">
        <v>1.15</v>
      </c>
      <c r="U8" s="17" t="n">
        <v>230</v>
      </c>
      <c r="V8" s="17" t="n">
        <v>4196</v>
      </c>
      <c r="W8" s="15" t="n">
        <f aca="false">AN8/AM8</f>
        <v>1.75</v>
      </c>
      <c r="X8" s="10" t="n">
        <v>35</v>
      </c>
      <c r="Y8" s="10" t="n">
        <v>62.1</v>
      </c>
      <c r="Z8" s="10" t="n">
        <v>9.16</v>
      </c>
      <c r="AA8" s="10" t="n">
        <v>38.6</v>
      </c>
      <c r="AB8" s="10" t="n">
        <v>8.41</v>
      </c>
      <c r="AC8" s="10" t="n">
        <v>1.52</v>
      </c>
      <c r="AD8" s="10" t="n">
        <v>7.34</v>
      </c>
      <c r="AE8" s="10" t="n">
        <v>1.47</v>
      </c>
      <c r="AF8" s="10" t="n">
        <v>8.02</v>
      </c>
      <c r="AG8" s="10" t="n">
        <v>48</v>
      </c>
      <c r="AH8" s="10" t="n">
        <v>1.8</v>
      </c>
      <c r="AI8" s="10" t="n">
        <v>5.02</v>
      </c>
      <c r="AJ8" s="10" t="n">
        <v>0.86</v>
      </c>
      <c r="AK8" s="10" t="n">
        <v>5.25</v>
      </c>
      <c r="AL8" s="10" t="n">
        <v>0.83</v>
      </c>
      <c r="AM8" s="10" t="n">
        <v>0.4</v>
      </c>
      <c r="AN8" s="10" t="n">
        <v>0.7</v>
      </c>
      <c r="AO8" s="15" t="n">
        <v>0.825461075006025</v>
      </c>
      <c r="AP8" s="15" t="n">
        <v>0.861441319941802</v>
      </c>
      <c r="AQ8" s="15" t="n">
        <v>0.804668637929631</v>
      </c>
      <c r="AR8" s="15" t="n">
        <v>0.846057633353771</v>
      </c>
    </row>
    <row r="9" s="12" customFormat="true" ht="11" hidden="false" customHeight="true" outlineLevel="0" collapsed="false">
      <c r="A9" s="11" t="s">
        <v>51</v>
      </c>
      <c r="B9" s="13" t="n">
        <v>1480.90909090915</v>
      </c>
      <c r="C9" s="11" t="s">
        <v>45</v>
      </c>
      <c r="D9" s="14"/>
      <c r="E9" s="14"/>
      <c r="F9" s="11"/>
      <c r="G9" s="11"/>
      <c r="H9" s="10" t="n">
        <v>63.56</v>
      </c>
      <c r="I9" s="10" t="n">
        <v>18.66</v>
      </c>
      <c r="J9" s="10" t="n">
        <v>0.42</v>
      </c>
      <c r="K9" s="15" t="n">
        <v>5.08</v>
      </c>
      <c r="L9" s="10" t="n">
        <v>3.78</v>
      </c>
      <c r="M9" s="15" t="n">
        <v>1.67</v>
      </c>
      <c r="N9" s="10" t="n">
        <v>0.12</v>
      </c>
      <c r="O9" s="10" t="n">
        <v>2.17</v>
      </c>
      <c r="P9" s="10" t="n">
        <v>0.05</v>
      </c>
      <c r="Q9" s="10" t="n">
        <v>3.84</v>
      </c>
      <c r="R9" s="10" t="n">
        <v>78.9</v>
      </c>
      <c r="S9" s="10" t="n">
        <v>55.7</v>
      </c>
      <c r="T9" s="10" t="n">
        <v>0.28</v>
      </c>
      <c r="U9" s="17" t="n">
        <v>196</v>
      </c>
      <c r="V9" s="17" t="n">
        <v>4284</v>
      </c>
      <c r="W9" s="15" t="n">
        <f aca="false">AN9/AM9</f>
        <v>3.92307692307692</v>
      </c>
      <c r="X9" s="10" t="n">
        <v>78</v>
      </c>
      <c r="Y9" s="10" t="n">
        <v>157</v>
      </c>
      <c r="Z9" s="10" t="n">
        <v>18.4</v>
      </c>
      <c r="AA9" s="10" t="n">
        <v>67.3</v>
      </c>
      <c r="AB9" s="10" t="n">
        <v>14.4</v>
      </c>
      <c r="AC9" s="10" t="n">
        <v>2.72</v>
      </c>
      <c r="AD9" s="10" t="n">
        <v>12.2</v>
      </c>
      <c r="AE9" s="10" t="n">
        <v>2.29</v>
      </c>
      <c r="AF9" s="10" t="n">
        <v>11.8</v>
      </c>
      <c r="AG9" s="10" t="n">
        <v>73.3</v>
      </c>
      <c r="AH9" s="10" t="n">
        <v>2.61</v>
      </c>
      <c r="AI9" s="10" t="n">
        <v>7.14</v>
      </c>
      <c r="AJ9" s="10" t="n">
        <v>1.24</v>
      </c>
      <c r="AK9" s="10" t="n">
        <v>7.27</v>
      </c>
      <c r="AL9" s="10" t="n">
        <v>1.14</v>
      </c>
      <c r="AM9" s="10" t="n">
        <v>0.13</v>
      </c>
      <c r="AN9" s="10" t="n">
        <v>0.51</v>
      </c>
      <c r="AO9" s="15" t="n">
        <v>0.901753240861593</v>
      </c>
      <c r="AP9" s="15" t="n">
        <v>0.92911035856706</v>
      </c>
      <c r="AQ9" s="15" t="n">
        <v>1.02852741884039</v>
      </c>
      <c r="AR9" s="15" t="n">
        <v>1.01552030509295</v>
      </c>
    </row>
    <row r="10" s="12" customFormat="true" ht="11" hidden="false" customHeight="true" outlineLevel="0" collapsed="false">
      <c r="A10" s="11" t="s">
        <v>52</v>
      </c>
      <c r="B10" s="13" t="n">
        <v>1491.81818181825</v>
      </c>
      <c r="C10" s="11" t="s">
        <v>45</v>
      </c>
      <c r="D10" s="14" t="n">
        <v>-0.0784506287096504</v>
      </c>
      <c r="E10" s="14" t="n">
        <v>0.09</v>
      </c>
      <c r="F10" s="11"/>
      <c r="G10" s="11"/>
      <c r="H10" s="10" t="n">
        <v>62.61</v>
      </c>
      <c r="I10" s="10" t="n">
        <v>17.95</v>
      </c>
      <c r="J10" s="10" t="n">
        <v>0.24</v>
      </c>
      <c r="K10" s="15" t="n">
        <v>6.8</v>
      </c>
      <c r="L10" s="10" t="n">
        <v>3.1</v>
      </c>
      <c r="M10" s="15" t="n">
        <v>2.23</v>
      </c>
      <c r="N10" s="10" t="n">
        <v>0.13</v>
      </c>
      <c r="O10" s="10" t="n">
        <v>2.41</v>
      </c>
      <c r="P10" s="10" t="n">
        <v>0.09</v>
      </c>
      <c r="Q10" s="10" t="n">
        <v>3.94</v>
      </c>
      <c r="R10" s="10" t="n">
        <v>77.5</v>
      </c>
      <c r="S10" s="16" t="n">
        <v>47.3868677693105</v>
      </c>
      <c r="T10" s="10" t="n">
        <v>0.31</v>
      </c>
      <c r="U10" s="17" t="n">
        <v>196</v>
      </c>
      <c r="V10" s="17" t="n">
        <v>4138</v>
      </c>
      <c r="W10" s="15" t="n">
        <f aca="false">AN10/AM10</f>
        <v>7.4</v>
      </c>
      <c r="X10" s="10" t="n">
        <v>184</v>
      </c>
      <c r="Y10" s="10" t="n">
        <v>261</v>
      </c>
      <c r="Z10" s="10" t="n">
        <v>31.2</v>
      </c>
      <c r="AA10" s="10" t="n">
        <v>104</v>
      </c>
      <c r="AB10" s="10" t="n">
        <v>19.8</v>
      </c>
      <c r="AC10" s="10" t="n">
        <v>3.61</v>
      </c>
      <c r="AD10" s="10" t="n">
        <v>16</v>
      </c>
      <c r="AE10" s="10" t="n">
        <v>2.74</v>
      </c>
      <c r="AF10" s="10" t="n">
        <v>12.8</v>
      </c>
      <c r="AG10" s="10" t="n">
        <v>69.2</v>
      </c>
      <c r="AH10" s="10" t="n">
        <v>2.65</v>
      </c>
      <c r="AI10" s="10" t="n">
        <v>7.41</v>
      </c>
      <c r="AJ10" s="10" t="n">
        <v>1.16</v>
      </c>
      <c r="AK10" s="10" t="n">
        <v>6.89</v>
      </c>
      <c r="AL10" s="10" t="n">
        <v>1.03</v>
      </c>
      <c r="AM10" s="10" t="n">
        <v>0.05</v>
      </c>
      <c r="AN10" s="10" t="n">
        <v>0.37</v>
      </c>
      <c r="AO10" s="15" t="n">
        <v>0.805699881584004</v>
      </c>
      <c r="AP10" s="15" t="n">
        <v>0.93936009642471</v>
      </c>
      <c r="AQ10" s="15" t="n">
        <v>1.5700765203383</v>
      </c>
      <c r="AR10" s="15" t="n">
        <v>1.40528351719541</v>
      </c>
    </row>
    <row r="11" s="12" customFormat="true" ht="11" hidden="false" customHeight="true" outlineLevel="0" collapsed="false">
      <c r="A11" s="11" t="s">
        <v>53</v>
      </c>
      <c r="B11" s="13" t="n">
        <v>1502.72727272735</v>
      </c>
      <c r="C11" s="11" t="s">
        <v>45</v>
      </c>
      <c r="D11" s="14"/>
      <c r="E11" s="14"/>
      <c r="F11" s="11"/>
      <c r="G11" s="11"/>
      <c r="H11" s="10" t="n">
        <v>63.78</v>
      </c>
      <c r="I11" s="10" t="n">
        <v>18.31</v>
      </c>
      <c r="J11" s="10" t="n">
        <v>0.27</v>
      </c>
      <c r="K11" s="15" t="n">
        <v>5.45</v>
      </c>
      <c r="L11" s="10" t="n">
        <v>3.56</v>
      </c>
      <c r="M11" s="15" t="n">
        <v>1.73</v>
      </c>
      <c r="N11" s="10" t="n">
        <v>0.12</v>
      </c>
      <c r="O11" s="10" t="n">
        <v>2.41</v>
      </c>
      <c r="P11" s="10" t="n">
        <v>0.1</v>
      </c>
      <c r="Q11" s="10" t="n">
        <v>3.77</v>
      </c>
      <c r="R11" s="10" t="n">
        <v>74.8</v>
      </c>
      <c r="S11" s="10" t="n">
        <v>53.7</v>
      </c>
      <c r="T11" s="10" t="n">
        <v>0.47</v>
      </c>
      <c r="U11" s="17" t="n">
        <v>247</v>
      </c>
      <c r="V11" s="17" t="n">
        <v>4016</v>
      </c>
      <c r="W11" s="15" t="n">
        <f aca="false">AN11/AM11</f>
        <v>1.42857142857143</v>
      </c>
      <c r="X11" s="10" t="n">
        <v>77.1</v>
      </c>
      <c r="Y11" s="10" t="n">
        <v>128</v>
      </c>
      <c r="Z11" s="10" t="n">
        <v>15.9</v>
      </c>
      <c r="AA11" s="10" t="n">
        <v>56.5</v>
      </c>
      <c r="AB11" s="10" t="n">
        <v>12.3</v>
      </c>
      <c r="AC11" s="10" t="n">
        <v>2.33</v>
      </c>
      <c r="AD11" s="10" t="n">
        <v>11.1</v>
      </c>
      <c r="AE11" s="10" t="n">
        <v>2.04</v>
      </c>
      <c r="AF11" s="10" t="n">
        <v>11.1</v>
      </c>
      <c r="AG11" s="10" t="n">
        <v>68.5</v>
      </c>
      <c r="AH11" s="10" t="n">
        <v>2.54</v>
      </c>
      <c r="AI11" s="10" t="n">
        <v>7.18</v>
      </c>
      <c r="AJ11" s="10" t="n">
        <v>1.23</v>
      </c>
      <c r="AK11" s="10" t="n">
        <v>7.49</v>
      </c>
      <c r="AL11" s="10" t="n">
        <v>1.15</v>
      </c>
      <c r="AM11" s="10" t="n">
        <v>0.42</v>
      </c>
      <c r="AN11" s="10" t="n">
        <v>0.6</v>
      </c>
      <c r="AO11" s="15" t="n">
        <v>0.826557003468618</v>
      </c>
      <c r="AP11" s="15" t="n">
        <v>0.918814156163997</v>
      </c>
      <c r="AQ11" s="15" t="n">
        <v>1.21099476439791</v>
      </c>
      <c r="AR11" s="15" t="n">
        <v>0.89681807502994</v>
      </c>
    </row>
    <row r="12" s="12" customFormat="true" ht="11" hidden="false" customHeight="true" outlineLevel="0" collapsed="false">
      <c r="A12" s="11" t="s">
        <v>54</v>
      </c>
      <c r="B12" s="13" t="n">
        <v>1513.63636363645</v>
      </c>
      <c r="C12" s="11" t="s">
        <v>45</v>
      </c>
      <c r="D12" s="14"/>
      <c r="E12" s="14"/>
      <c r="F12" s="11"/>
      <c r="G12" s="11"/>
      <c r="H12" s="10" t="n">
        <v>62.85</v>
      </c>
      <c r="I12" s="10" t="n">
        <v>18.08</v>
      </c>
      <c r="J12" s="10" t="n">
        <v>0.38</v>
      </c>
      <c r="K12" s="15" t="n">
        <v>6.21</v>
      </c>
      <c r="L12" s="10" t="n">
        <v>3.39</v>
      </c>
      <c r="M12" s="15" t="n">
        <v>2</v>
      </c>
      <c r="N12" s="10" t="n">
        <v>0.16</v>
      </c>
      <c r="O12" s="10" t="n">
        <v>2.27</v>
      </c>
      <c r="P12" s="10" t="n">
        <v>0.09</v>
      </c>
      <c r="Q12" s="10" t="n">
        <v>4.1</v>
      </c>
      <c r="R12" s="10" t="n">
        <v>71.8</v>
      </c>
      <c r="S12" s="10" t="n">
        <v>52.5</v>
      </c>
      <c r="T12" s="10" t="n">
        <v>0.43</v>
      </c>
      <c r="U12" s="17" t="n">
        <v>194</v>
      </c>
      <c r="V12" s="17" t="n">
        <v>3868</v>
      </c>
      <c r="W12" s="15" t="n">
        <f aca="false">AN12/AM12</f>
        <v>1.64102564102564</v>
      </c>
      <c r="X12" s="10" t="n">
        <v>23.5</v>
      </c>
      <c r="Y12" s="10" t="n">
        <v>45.3</v>
      </c>
      <c r="Z12" s="10" t="n">
        <v>5.41</v>
      </c>
      <c r="AA12" s="10" t="n">
        <v>22</v>
      </c>
      <c r="AB12" s="10" t="n">
        <v>4.68</v>
      </c>
      <c r="AC12" s="10" t="n">
        <v>0.83</v>
      </c>
      <c r="AD12" s="10" t="n">
        <v>3.94</v>
      </c>
      <c r="AE12" s="10" t="n">
        <v>0.78</v>
      </c>
      <c r="AF12" s="10" t="n">
        <v>3.99</v>
      </c>
      <c r="AG12" s="10" t="n">
        <v>24</v>
      </c>
      <c r="AH12" s="10" t="n">
        <v>0.89</v>
      </c>
      <c r="AI12" s="10" t="n">
        <v>2.58</v>
      </c>
      <c r="AJ12" s="10" t="n">
        <v>0.46</v>
      </c>
      <c r="AK12" s="10" t="n">
        <v>2.86</v>
      </c>
      <c r="AL12" s="10" t="n">
        <v>0.43</v>
      </c>
      <c r="AM12" s="10" t="n">
        <v>0.39</v>
      </c>
      <c r="AN12" s="10" t="n">
        <v>0.64</v>
      </c>
      <c r="AO12" s="15" t="n">
        <v>0.983863827813573</v>
      </c>
      <c r="AP12" s="15" t="n">
        <v>0.858818141057217</v>
      </c>
      <c r="AQ12" s="15" t="n">
        <v>0.94794145644931</v>
      </c>
      <c r="AR12" s="15" t="n">
        <v>0.833668477445302</v>
      </c>
    </row>
    <row r="13" s="12" customFormat="true" ht="11" hidden="false" customHeight="true" outlineLevel="0" collapsed="false">
      <c r="A13" s="11" t="s">
        <v>55</v>
      </c>
      <c r="B13" s="13" t="n">
        <v>1524.54545454555</v>
      </c>
      <c r="C13" s="11" t="s">
        <v>45</v>
      </c>
      <c r="D13" s="14" t="n">
        <v>-0.10803339201219</v>
      </c>
      <c r="E13" s="14" t="n">
        <v>0.09</v>
      </c>
      <c r="F13" s="11"/>
      <c r="G13" s="11"/>
      <c r="H13" s="10" t="n">
        <v>61.47</v>
      </c>
      <c r="I13" s="10" t="n">
        <v>17.92</v>
      </c>
      <c r="J13" s="10" t="n">
        <v>0.47</v>
      </c>
      <c r="K13" s="15" t="n">
        <v>6.44</v>
      </c>
      <c r="L13" s="10" t="n">
        <v>3.26</v>
      </c>
      <c r="M13" s="15" t="n">
        <v>2.07</v>
      </c>
      <c r="N13" s="10" t="n">
        <v>0.18</v>
      </c>
      <c r="O13" s="10" t="n">
        <v>2.37</v>
      </c>
      <c r="P13" s="10" t="n">
        <v>0.1</v>
      </c>
      <c r="Q13" s="10" t="n">
        <v>4.16</v>
      </c>
      <c r="R13" s="10" t="n">
        <v>75.6</v>
      </c>
      <c r="S13" s="16" t="n">
        <v>47.7796980476355</v>
      </c>
      <c r="T13" s="10" t="n">
        <v>0.44</v>
      </c>
      <c r="U13" s="17" t="n">
        <v>203</v>
      </c>
      <c r="V13" s="17" t="n">
        <v>3974</v>
      </c>
      <c r="W13" s="15" t="n">
        <f aca="false">AN13/AM13</f>
        <v>1.48</v>
      </c>
      <c r="X13" s="10" t="n">
        <v>23.3</v>
      </c>
      <c r="Y13" s="10" t="n">
        <v>47.4</v>
      </c>
      <c r="Z13" s="10" t="n">
        <v>5.97</v>
      </c>
      <c r="AA13" s="10" t="n">
        <v>24.1</v>
      </c>
      <c r="AB13" s="10" t="n">
        <v>4.99</v>
      </c>
      <c r="AC13" s="10" t="n">
        <v>0.93</v>
      </c>
      <c r="AD13" s="10" t="n">
        <v>4.18</v>
      </c>
      <c r="AE13" s="10" t="n">
        <v>0.76</v>
      </c>
      <c r="AF13" s="10" t="n">
        <v>3.86</v>
      </c>
      <c r="AG13" s="10" t="n">
        <v>22.9</v>
      </c>
      <c r="AH13" s="10" t="n">
        <v>0.84</v>
      </c>
      <c r="AI13" s="10" t="n">
        <v>2.44</v>
      </c>
      <c r="AJ13" s="10" t="n">
        <v>0.44</v>
      </c>
      <c r="AK13" s="10" t="n">
        <v>2.68</v>
      </c>
      <c r="AL13" s="10" t="n">
        <v>0.41</v>
      </c>
      <c r="AM13" s="10" t="n">
        <v>0.5</v>
      </c>
      <c r="AN13" s="10" t="n">
        <v>0.74</v>
      </c>
      <c r="AO13" s="15" t="n">
        <v>0.926094624180625</v>
      </c>
      <c r="AP13" s="15" t="n">
        <v>0.930029249856113</v>
      </c>
      <c r="AQ13" s="15" t="n">
        <v>0.857976146509961</v>
      </c>
      <c r="AR13" s="15" t="n">
        <v>0.943853692908846</v>
      </c>
    </row>
    <row r="14" s="12" customFormat="true" ht="11" hidden="false" customHeight="true" outlineLevel="0" collapsed="false">
      <c r="A14" s="11" t="s">
        <v>56</v>
      </c>
      <c r="B14" s="13" t="n">
        <v>1535.45454545465</v>
      </c>
      <c r="C14" s="11" t="s">
        <v>45</v>
      </c>
      <c r="D14" s="14"/>
      <c r="E14" s="14"/>
      <c r="F14" s="11"/>
      <c r="G14" s="11"/>
      <c r="H14" s="10" t="n">
        <v>61.92</v>
      </c>
      <c r="I14" s="10" t="n">
        <v>18.33</v>
      </c>
      <c r="J14" s="10" t="n">
        <v>0.47</v>
      </c>
      <c r="K14" s="15" t="n">
        <v>6.53</v>
      </c>
      <c r="L14" s="10" t="n">
        <v>3.48</v>
      </c>
      <c r="M14" s="15" t="n">
        <v>1.96</v>
      </c>
      <c r="N14" s="10" t="n">
        <v>0.18</v>
      </c>
      <c r="O14" s="10" t="n">
        <v>2.37</v>
      </c>
      <c r="P14" s="10" t="n">
        <v>0.1</v>
      </c>
      <c r="Q14" s="10" t="n">
        <v>4.28</v>
      </c>
      <c r="R14" s="10" t="n">
        <v>76.6</v>
      </c>
      <c r="S14" s="10" t="n">
        <v>55.9</v>
      </c>
      <c r="T14" s="10" t="n">
        <v>0.49</v>
      </c>
      <c r="U14" s="17" t="n">
        <v>209</v>
      </c>
      <c r="V14" s="17" t="n">
        <v>4042</v>
      </c>
      <c r="W14" s="15" t="n">
        <f aca="false">AN14/AM14</f>
        <v>1.30882352941176</v>
      </c>
      <c r="X14" s="10" t="n">
        <v>26.5</v>
      </c>
      <c r="Y14" s="10" t="n">
        <v>54.6</v>
      </c>
      <c r="Z14" s="10" t="n">
        <v>6.31</v>
      </c>
      <c r="AA14" s="10" t="n">
        <v>26.2</v>
      </c>
      <c r="AB14" s="10" t="n">
        <v>5.04</v>
      </c>
      <c r="AC14" s="10" t="n">
        <v>0.9</v>
      </c>
      <c r="AD14" s="10" t="n">
        <v>4.09</v>
      </c>
      <c r="AE14" s="10" t="n">
        <v>0.7</v>
      </c>
      <c r="AF14" s="10" t="n">
        <v>3.64</v>
      </c>
      <c r="AG14" s="10" t="n">
        <v>20.4</v>
      </c>
      <c r="AH14" s="10" t="n">
        <v>0.78</v>
      </c>
      <c r="AI14" s="10" t="n">
        <v>2.28</v>
      </c>
      <c r="AJ14" s="10" t="n">
        <v>0.39</v>
      </c>
      <c r="AK14" s="10" t="n">
        <v>2.64</v>
      </c>
      <c r="AL14" s="10" t="n">
        <v>0.43</v>
      </c>
      <c r="AM14" s="10" t="n">
        <v>0.68</v>
      </c>
      <c r="AN14" s="10" t="n">
        <v>0.89</v>
      </c>
      <c r="AO14" s="15" t="n">
        <v>1.03811115256503</v>
      </c>
      <c r="AP14" s="15" t="n">
        <v>0.918913627063512</v>
      </c>
      <c r="AQ14" s="15" t="n">
        <v>0.897596019343751</v>
      </c>
      <c r="AR14" s="15" t="n">
        <v>0.937524385485759</v>
      </c>
    </row>
    <row r="15" s="12" customFormat="true" ht="11" hidden="false" customHeight="true" outlineLevel="0" collapsed="false">
      <c r="A15" s="11" t="s">
        <v>57</v>
      </c>
      <c r="B15" s="13" t="n">
        <v>1546.36363636375</v>
      </c>
      <c r="C15" s="11" t="s">
        <v>45</v>
      </c>
      <c r="D15" s="14"/>
      <c r="E15" s="14"/>
      <c r="F15" s="11"/>
      <c r="G15" s="11"/>
      <c r="H15" s="10" t="n">
        <v>62.09</v>
      </c>
      <c r="I15" s="10" t="n">
        <v>18.41</v>
      </c>
      <c r="J15" s="10" t="n">
        <v>0.56</v>
      </c>
      <c r="K15" s="15" t="n">
        <v>5.81</v>
      </c>
      <c r="L15" s="10" t="n">
        <v>3.59</v>
      </c>
      <c r="M15" s="15" t="n">
        <v>1.86</v>
      </c>
      <c r="N15" s="10" t="n">
        <v>0.21</v>
      </c>
      <c r="O15" s="10" t="n">
        <v>2.38</v>
      </c>
      <c r="P15" s="10" t="n">
        <v>0.1</v>
      </c>
      <c r="Q15" s="10" t="n">
        <v>4.42</v>
      </c>
      <c r="R15" s="10" t="n">
        <v>75.8</v>
      </c>
      <c r="S15" s="10" t="n">
        <v>50.9</v>
      </c>
      <c r="T15" s="10" t="n">
        <v>0.69</v>
      </c>
      <c r="U15" s="17" t="n">
        <v>192</v>
      </c>
      <c r="V15" s="17" t="n">
        <v>4044</v>
      </c>
      <c r="W15" s="15" t="n">
        <f aca="false">AN15/AM15</f>
        <v>1.66666666666667</v>
      </c>
      <c r="X15" s="10" t="n">
        <v>18.6</v>
      </c>
      <c r="Y15" s="10" t="n">
        <v>38.3</v>
      </c>
      <c r="Z15" s="10" t="n">
        <v>5.02</v>
      </c>
      <c r="AA15" s="10" t="n">
        <v>22.1</v>
      </c>
      <c r="AB15" s="10" t="n">
        <v>4.81</v>
      </c>
      <c r="AC15" s="10" t="n">
        <v>0.91</v>
      </c>
      <c r="AD15" s="10" t="n">
        <v>4.07</v>
      </c>
      <c r="AE15" s="10" t="n">
        <v>0.83</v>
      </c>
      <c r="AF15" s="10" t="n">
        <v>4.56</v>
      </c>
      <c r="AG15" s="10" t="n">
        <v>27.3</v>
      </c>
      <c r="AH15" s="10" t="n">
        <v>1.06</v>
      </c>
      <c r="AI15" s="10" t="n">
        <v>3.04</v>
      </c>
      <c r="AJ15" s="10" t="n">
        <v>0.56</v>
      </c>
      <c r="AK15" s="10" t="n">
        <v>3.49</v>
      </c>
      <c r="AL15" s="10" t="n">
        <v>0.55</v>
      </c>
      <c r="AM15" s="10" t="n">
        <v>0.39</v>
      </c>
      <c r="AN15" s="10" t="n">
        <v>0.65</v>
      </c>
      <c r="AO15" s="15" t="n">
        <v>0.970492658846568</v>
      </c>
      <c r="AP15" s="15" t="n">
        <v>0.905601633962869</v>
      </c>
      <c r="AQ15" s="15" t="n">
        <v>0.746890620928194</v>
      </c>
      <c r="AR15" s="15" t="n">
        <v>0.705719591229386</v>
      </c>
    </row>
    <row r="16" s="12" customFormat="true" ht="11" hidden="false" customHeight="true" outlineLevel="0" collapsed="false">
      <c r="A16" s="11" t="s">
        <v>58</v>
      </c>
      <c r="B16" s="13" t="n">
        <v>1557.27272727285</v>
      </c>
      <c r="C16" s="11" t="s">
        <v>45</v>
      </c>
      <c r="D16" s="15" t="n">
        <v>-0.122787616069107</v>
      </c>
      <c r="E16" s="15" t="n">
        <v>0.106677552012389</v>
      </c>
      <c r="F16" s="11"/>
      <c r="G16" s="11"/>
      <c r="H16" s="10" t="n">
        <v>59.66</v>
      </c>
      <c r="I16" s="10" t="n">
        <v>17.64</v>
      </c>
      <c r="J16" s="10" t="n">
        <v>0.57</v>
      </c>
      <c r="K16" s="15" t="n">
        <v>8.3</v>
      </c>
      <c r="L16" s="10" t="n">
        <v>2.86</v>
      </c>
      <c r="M16" s="15" t="n">
        <v>2.48</v>
      </c>
      <c r="N16" s="10" t="n">
        <v>0.26</v>
      </c>
      <c r="O16" s="10" t="n">
        <v>2.38</v>
      </c>
      <c r="P16" s="10" t="n">
        <v>0.09</v>
      </c>
      <c r="Q16" s="10" t="n">
        <v>4.38</v>
      </c>
      <c r="R16" s="10" t="n">
        <v>71.6</v>
      </c>
      <c r="S16" s="16" t="n">
        <v>44.6587851103028</v>
      </c>
      <c r="T16" s="10" t="n">
        <v>0.36</v>
      </c>
      <c r="U16" s="17" t="n">
        <v>195</v>
      </c>
      <c r="V16" s="17" t="n">
        <v>3811</v>
      </c>
      <c r="W16" s="15" t="n">
        <f aca="false">AN16/AM16</f>
        <v>2.33333333333333</v>
      </c>
      <c r="X16" s="10" t="n">
        <v>35.7</v>
      </c>
      <c r="Y16" s="10" t="n">
        <v>64.8</v>
      </c>
      <c r="Z16" s="10" t="n">
        <v>8.78</v>
      </c>
      <c r="AA16" s="10" t="n">
        <v>36.2</v>
      </c>
      <c r="AB16" s="10" t="n">
        <v>7.43</v>
      </c>
      <c r="AC16" s="10" t="n">
        <v>1.44</v>
      </c>
      <c r="AD16" s="10" t="n">
        <v>6.75</v>
      </c>
      <c r="AE16" s="10" t="n">
        <v>1.24</v>
      </c>
      <c r="AF16" s="10" t="n">
        <v>6.27</v>
      </c>
      <c r="AG16" s="10" t="n">
        <v>36.1</v>
      </c>
      <c r="AH16" s="10" t="n">
        <v>1.34</v>
      </c>
      <c r="AI16" s="10" t="n">
        <v>3.87</v>
      </c>
      <c r="AJ16" s="10" t="n">
        <v>0.64</v>
      </c>
      <c r="AK16" s="10" t="n">
        <v>3.97</v>
      </c>
      <c r="AL16" s="10" t="n">
        <v>0.62</v>
      </c>
      <c r="AM16" s="10" t="n">
        <v>0.33</v>
      </c>
      <c r="AN16" s="10" t="n">
        <v>0.77</v>
      </c>
      <c r="AO16" s="15" t="n">
        <v>0.879231392206186</v>
      </c>
      <c r="AP16" s="15" t="n">
        <v>0.938097419588775</v>
      </c>
      <c r="AQ16" s="15" t="n">
        <v>0.87517717161783</v>
      </c>
      <c r="AR16" s="15" t="n">
        <v>1.0289077955914</v>
      </c>
    </row>
    <row r="17" s="12" customFormat="true" ht="11" hidden="false" customHeight="true" outlineLevel="0" collapsed="false">
      <c r="A17" s="11" t="s">
        <v>59</v>
      </c>
      <c r="B17" s="13" t="n">
        <v>1568.18181818195</v>
      </c>
      <c r="C17" s="11" t="s">
        <v>45</v>
      </c>
      <c r="D17" s="15"/>
      <c r="E17" s="15"/>
      <c r="F17" s="11"/>
      <c r="G17" s="11"/>
      <c r="H17" s="10" t="n">
        <v>61.97</v>
      </c>
      <c r="I17" s="10" t="n">
        <v>18.59</v>
      </c>
      <c r="J17" s="10" t="n">
        <v>0.33</v>
      </c>
      <c r="K17" s="15" t="n">
        <v>5.84</v>
      </c>
      <c r="L17" s="10" t="n">
        <v>3.45</v>
      </c>
      <c r="M17" s="10" t="n">
        <v>1.88</v>
      </c>
      <c r="N17" s="10" t="n">
        <v>0.16</v>
      </c>
      <c r="O17" s="10" t="n">
        <v>2.57</v>
      </c>
      <c r="P17" s="10" t="n">
        <v>0.12</v>
      </c>
      <c r="Q17" s="10" t="n">
        <v>4.01</v>
      </c>
      <c r="R17" s="10" t="n">
        <v>74</v>
      </c>
      <c r="S17" s="10" t="n">
        <v>54.2</v>
      </c>
      <c r="T17" s="10" t="n">
        <v>0.34</v>
      </c>
      <c r="U17" s="17" t="n">
        <v>193</v>
      </c>
      <c r="V17" s="17" t="n">
        <v>4039</v>
      </c>
      <c r="W17" s="15" t="n">
        <f aca="false">AN17/AM17</f>
        <v>1.28</v>
      </c>
      <c r="X17" s="10" t="n">
        <v>67.6</v>
      </c>
      <c r="Y17" s="10" t="n">
        <v>121</v>
      </c>
      <c r="Z17" s="10" t="n">
        <v>13.2</v>
      </c>
      <c r="AA17" s="10" t="n">
        <v>43.9</v>
      </c>
      <c r="AB17" s="10" t="n">
        <v>8.75</v>
      </c>
      <c r="AC17" s="10" t="n">
        <v>1.65</v>
      </c>
      <c r="AD17" s="10" t="n">
        <v>7.61</v>
      </c>
      <c r="AE17" s="10" t="n">
        <v>1.27</v>
      </c>
      <c r="AF17" s="10" t="n">
        <v>6.29</v>
      </c>
      <c r="AG17" s="10" t="n">
        <v>36.2</v>
      </c>
      <c r="AH17" s="10" t="n">
        <v>1.35</v>
      </c>
      <c r="AI17" s="10" t="n">
        <v>3.95</v>
      </c>
      <c r="AJ17" s="10" t="n">
        <v>0.63</v>
      </c>
      <c r="AK17" s="10" t="n">
        <v>3.89</v>
      </c>
      <c r="AL17" s="10" t="n">
        <v>0.6</v>
      </c>
      <c r="AM17" s="10" t="n">
        <v>0.5</v>
      </c>
      <c r="AN17" s="10" t="n">
        <v>0.64</v>
      </c>
      <c r="AO17" s="15" t="n">
        <v>0.880867667471247</v>
      </c>
      <c r="AP17" s="15" t="n">
        <v>0.956230419632764</v>
      </c>
      <c r="AQ17" s="15" t="n">
        <v>1.36652792519887</v>
      </c>
      <c r="AR17" s="15" t="n">
        <v>1.18385427584761</v>
      </c>
    </row>
    <row r="18" s="12" customFormat="true" ht="11" hidden="false" customHeight="true" outlineLevel="0" collapsed="false">
      <c r="A18" s="11" t="s">
        <v>60</v>
      </c>
      <c r="B18" s="13" t="n">
        <v>1579.09090909105</v>
      </c>
      <c r="C18" s="11" t="s">
        <v>45</v>
      </c>
      <c r="D18" s="15"/>
      <c r="E18" s="15"/>
      <c r="F18" s="11"/>
      <c r="G18" s="11"/>
      <c r="H18" s="10" t="n">
        <v>59.3</v>
      </c>
      <c r="I18" s="10" t="n">
        <v>18.21</v>
      </c>
      <c r="J18" s="10" t="n">
        <v>0.59</v>
      </c>
      <c r="K18" s="15" t="n">
        <v>7.55</v>
      </c>
      <c r="L18" s="10" t="n">
        <v>3.57</v>
      </c>
      <c r="M18" s="10" t="n">
        <v>1.81</v>
      </c>
      <c r="N18" s="10" t="n">
        <v>0.27</v>
      </c>
      <c r="O18" s="10" t="n">
        <v>2.22</v>
      </c>
      <c r="P18" s="10" t="n">
        <v>0.08</v>
      </c>
      <c r="Q18" s="10" t="n">
        <v>5.69</v>
      </c>
      <c r="R18" s="10" t="n">
        <v>71.2</v>
      </c>
      <c r="S18" s="10" t="n">
        <v>51.8</v>
      </c>
      <c r="T18" s="10" t="n">
        <v>0.84</v>
      </c>
      <c r="U18" s="17" t="n">
        <v>201</v>
      </c>
      <c r="V18" s="17" t="n">
        <v>3654</v>
      </c>
      <c r="W18" s="15" t="n">
        <f aca="false">AN18/AM18</f>
        <v>0.935323383084577</v>
      </c>
      <c r="X18" s="10" t="n">
        <v>24.2</v>
      </c>
      <c r="Y18" s="10" t="n">
        <v>42.7</v>
      </c>
      <c r="Z18" s="10" t="n">
        <v>5.68</v>
      </c>
      <c r="AA18" s="10" t="n">
        <v>24</v>
      </c>
      <c r="AB18" s="10" t="n">
        <v>4.87</v>
      </c>
      <c r="AC18" s="10" t="n">
        <v>0.88</v>
      </c>
      <c r="AD18" s="10" t="n">
        <v>4</v>
      </c>
      <c r="AE18" s="10" t="n">
        <v>0.77</v>
      </c>
      <c r="AF18" s="10" t="n">
        <v>4.19</v>
      </c>
      <c r="AG18" s="10" t="n">
        <v>23.5</v>
      </c>
      <c r="AH18" s="10" t="n">
        <v>0.93</v>
      </c>
      <c r="AI18" s="10" t="n">
        <v>2.78</v>
      </c>
      <c r="AJ18" s="10" t="n">
        <v>0.48</v>
      </c>
      <c r="AK18" s="10" t="n">
        <v>3.12</v>
      </c>
      <c r="AL18" s="10" t="n">
        <v>0.51</v>
      </c>
      <c r="AM18" s="10" t="n">
        <v>2.01</v>
      </c>
      <c r="AN18" s="10" t="n">
        <v>1.88</v>
      </c>
      <c r="AO18" s="15" t="n">
        <v>0.917806410059472</v>
      </c>
      <c r="AP18" s="15" t="n">
        <v>0.890536401679515</v>
      </c>
      <c r="AQ18" s="15" t="n">
        <v>0.894829842931937</v>
      </c>
      <c r="AR18" s="15" t="n">
        <v>0.775833608451634</v>
      </c>
    </row>
    <row r="19" s="12" customFormat="true" ht="11" hidden="false" customHeight="true" outlineLevel="0" collapsed="false">
      <c r="A19" s="18" t="s">
        <v>61</v>
      </c>
      <c r="B19" s="19" t="n">
        <v>1590.00000000015</v>
      </c>
      <c r="C19" s="18" t="s">
        <v>45</v>
      </c>
      <c r="D19" s="20" t="n">
        <v>-0.0745118524305048</v>
      </c>
      <c r="E19" s="20" t="n">
        <v>0.09</v>
      </c>
      <c r="F19" s="18"/>
      <c r="G19" s="18"/>
      <c r="H19" s="21" t="n">
        <v>62.66</v>
      </c>
      <c r="I19" s="21" t="n">
        <v>17.3</v>
      </c>
      <c r="J19" s="21" t="n">
        <v>0.47</v>
      </c>
      <c r="K19" s="20" t="n">
        <v>5.89</v>
      </c>
      <c r="L19" s="21" t="n">
        <v>3.32</v>
      </c>
      <c r="M19" s="21" t="n">
        <v>1.76</v>
      </c>
      <c r="N19" s="21" t="n">
        <v>0.27</v>
      </c>
      <c r="O19" s="21" t="n">
        <v>2.39</v>
      </c>
      <c r="P19" s="21" t="n">
        <v>0.09</v>
      </c>
      <c r="Q19" s="21" t="n">
        <v>4.78</v>
      </c>
      <c r="R19" s="21" t="n">
        <v>70.8</v>
      </c>
      <c r="S19" s="22" t="n">
        <v>43.168574156144</v>
      </c>
      <c r="T19" s="21" t="n">
        <v>0.86</v>
      </c>
      <c r="U19" s="23" t="n">
        <v>220</v>
      </c>
      <c r="V19" s="23" t="n">
        <v>3843</v>
      </c>
      <c r="W19" s="20" t="n">
        <f aca="false">AN19/AM19</f>
        <v>1.03649635036496</v>
      </c>
      <c r="X19" s="21" t="n">
        <v>35.9</v>
      </c>
      <c r="Y19" s="21" t="n">
        <v>65.8</v>
      </c>
      <c r="Z19" s="21" t="n">
        <v>8.07</v>
      </c>
      <c r="AA19" s="21" t="n">
        <v>32.7</v>
      </c>
      <c r="AB19" s="21" t="n">
        <v>6.44</v>
      </c>
      <c r="AC19" s="21" t="n">
        <v>1.09</v>
      </c>
      <c r="AD19" s="21" t="n">
        <v>5.06</v>
      </c>
      <c r="AE19" s="21" t="n">
        <v>0.87</v>
      </c>
      <c r="AF19" s="21" t="n">
        <v>4.49</v>
      </c>
      <c r="AG19" s="21" t="n">
        <v>25.9</v>
      </c>
      <c r="AH19" s="21" t="n">
        <v>1</v>
      </c>
      <c r="AI19" s="21" t="n">
        <v>2.87</v>
      </c>
      <c r="AJ19" s="21" t="n">
        <v>0.51</v>
      </c>
      <c r="AK19" s="21" t="n">
        <v>3.06</v>
      </c>
      <c r="AL19" s="21" t="n">
        <v>0.47</v>
      </c>
      <c r="AM19" s="21" t="n">
        <v>1.37</v>
      </c>
      <c r="AN19" s="21" t="n">
        <v>1.42</v>
      </c>
      <c r="AO19" s="20" t="n">
        <v>0.954630307194541</v>
      </c>
      <c r="AP19" s="20" t="n">
        <v>0.879052315661038</v>
      </c>
      <c r="AQ19" s="20" t="n">
        <v>0.974278303472789</v>
      </c>
      <c r="AR19" s="20" t="n">
        <v>1.00067323066566</v>
      </c>
    </row>
    <row r="20" s="12" customFormat="true" ht="11" hidden="false" customHeight="true" outlineLevel="0" collapsed="false">
      <c r="A20" s="9" t="s">
        <v>62</v>
      </c>
      <c r="B20" s="9"/>
      <c r="C20" s="9"/>
      <c r="D20" s="15"/>
      <c r="E20" s="15"/>
      <c r="F20" s="11"/>
      <c r="G20" s="11"/>
      <c r="H20" s="10"/>
      <c r="I20" s="10"/>
      <c r="J20" s="10"/>
      <c r="K20" s="15"/>
      <c r="L20" s="10"/>
      <c r="M20" s="10"/>
      <c r="N20" s="10"/>
      <c r="O20" s="10"/>
      <c r="P20" s="10"/>
      <c r="Q20" s="10"/>
      <c r="R20" s="10"/>
      <c r="S20" s="16"/>
      <c r="T20" s="10"/>
      <c r="U20" s="17"/>
      <c r="V20" s="17"/>
      <c r="W20" s="15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5"/>
      <c r="AP20" s="15"/>
      <c r="AQ20" s="15"/>
      <c r="AR20" s="15"/>
    </row>
    <row r="21" s="12" customFormat="true" ht="11" hidden="false" customHeight="true" outlineLevel="0" collapsed="false">
      <c r="A21" s="11" t="s">
        <v>63</v>
      </c>
      <c r="B21" s="13" t="n">
        <v>1596.223076923</v>
      </c>
      <c r="C21" s="11" t="s">
        <v>64</v>
      </c>
      <c r="D21" s="15" t="n">
        <v>-0.197572406793706</v>
      </c>
      <c r="E21" s="15" t="n">
        <v>0.09</v>
      </c>
      <c r="F21" s="11"/>
      <c r="G21" s="11"/>
      <c r="H21" s="10" t="n">
        <v>61.64</v>
      </c>
      <c r="I21" s="10" t="n">
        <v>17.1</v>
      </c>
      <c r="J21" s="10" t="n">
        <v>0.72</v>
      </c>
      <c r="K21" s="15" t="n">
        <v>5.67</v>
      </c>
      <c r="L21" s="10" t="n">
        <v>3.29</v>
      </c>
      <c r="M21" s="10" t="n">
        <v>1.58</v>
      </c>
      <c r="N21" s="10" t="n">
        <v>0.43</v>
      </c>
      <c r="O21" s="10" t="n">
        <v>2.52</v>
      </c>
      <c r="P21" s="10" t="n">
        <v>0.1</v>
      </c>
      <c r="Q21" s="10" t="n">
        <v>5.72</v>
      </c>
      <c r="R21" s="10" t="n">
        <v>74.3</v>
      </c>
      <c r="S21" s="16" t="n">
        <v>44.0845088679775</v>
      </c>
      <c r="T21" s="10" t="n">
        <v>0.89</v>
      </c>
      <c r="U21" s="17" t="n">
        <v>218</v>
      </c>
      <c r="V21" s="17" t="n">
        <v>3947</v>
      </c>
      <c r="W21" s="15" t="n">
        <f aca="false">AN21/AM21</f>
        <v>1.13253012048193</v>
      </c>
      <c r="X21" s="10" t="n">
        <v>46.1</v>
      </c>
      <c r="Y21" s="10" t="n">
        <v>80.3</v>
      </c>
      <c r="Z21" s="10" t="n">
        <v>10.8</v>
      </c>
      <c r="AA21" s="10" t="n">
        <v>45</v>
      </c>
      <c r="AB21" s="10" t="n">
        <v>8.89</v>
      </c>
      <c r="AC21" s="10" t="n">
        <v>1.66</v>
      </c>
      <c r="AD21" s="10" t="n">
        <v>7.44</v>
      </c>
      <c r="AE21" s="10" t="n">
        <v>1.38</v>
      </c>
      <c r="AF21" s="10" t="n">
        <v>6.92</v>
      </c>
      <c r="AG21" s="10" t="n">
        <v>38.6</v>
      </c>
      <c r="AH21" s="10" t="n">
        <v>1.52</v>
      </c>
      <c r="AI21" s="10" t="n">
        <v>4.23</v>
      </c>
      <c r="AJ21" s="10" t="n">
        <v>0.71</v>
      </c>
      <c r="AK21" s="10" t="n">
        <v>4.28</v>
      </c>
      <c r="AL21" s="10" t="n">
        <v>0.69</v>
      </c>
      <c r="AM21" s="10" t="n">
        <v>1.66</v>
      </c>
      <c r="AN21" s="10" t="n">
        <v>1.88</v>
      </c>
      <c r="AO21" s="15" t="n">
        <v>0.895136341406494</v>
      </c>
      <c r="AP21" s="15" t="n">
        <v>0.925903598728731</v>
      </c>
      <c r="AQ21" s="15" t="n">
        <v>0.90912739965096</v>
      </c>
      <c r="AR21" s="15" t="n">
        <v>1.05194336368377</v>
      </c>
    </row>
    <row r="22" s="12" customFormat="true" ht="11" hidden="false" customHeight="true" outlineLevel="0" collapsed="false">
      <c r="A22" s="11" t="s">
        <v>65</v>
      </c>
      <c r="B22" s="13" t="n">
        <v>1596.746153846</v>
      </c>
      <c r="C22" s="11" t="s">
        <v>64</v>
      </c>
      <c r="D22" s="15"/>
      <c r="E22" s="15"/>
      <c r="F22" s="10"/>
      <c r="G22" s="10"/>
      <c r="H22" s="10" t="n">
        <v>63.95</v>
      </c>
      <c r="I22" s="10" t="n">
        <v>16.35</v>
      </c>
      <c r="J22" s="10" t="n">
        <v>0.33</v>
      </c>
      <c r="K22" s="15" t="n">
        <v>5.44</v>
      </c>
      <c r="L22" s="10" t="n">
        <v>2.97</v>
      </c>
      <c r="M22" s="10" t="n">
        <v>1.59</v>
      </c>
      <c r="N22" s="10" t="n">
        <v>0.24</v>
      </c>
      <c r="O22" s="10" t="n">
        <v>2.74</v>
      </c>
      <c r="P22" s="10" t="n">
        <v>0.1</v>
      </c>
      <c r="Q22" s="10" t="n">
        <v>5.05</v>
      </c>
      <c r="R22" s="10" t="n">
        <v>69.2</v>
      </c>
      <c r="S22" s="10" t="n">
        <v>49</v>
      </c>
      <c r="T22" s="10" t="n">
        <v>0.81</v>
      </c>
      <c r="U22" s="17" t="n">
        <v>213</v>
      </c>
      <c r="V22" s="17" t="n">
        <v>3671</v>
      </c>
      <c r="W22" s="15" t="n">
        <f aca="false">AN22/AM22</f>
        <v>1.375</v>
      </c>
      <c r="X22" s="10" t="n">
        <v>33.1</v>
      </c>
      <c r="Y22" s="10" t="n">
        <v>60.1</v>
      </c>
      <c r="Z22" s="10" t="n">
        <v>7.98</v>
      </c>
      <c r="AA22" s="10" t="n">
        <v>33</v>
      </c>
      <c r="AB22" s="10" t="n">
        <v>6.46</v>
      </c>
      <c r="AC22" s="10" t="n">
        <v>1.21</v>
      </c>
      <c r="AD22" s="10" t="n">
        <v>5.36</v>
      </c>
      <c r="AE22" s="10" t="n">
        <v>0.96</v>
      </c>
      <c r="AF22" s="10" t="n">
        <v>5.03</v>
      </c>
      <c r="AG22" s="10" t="n">
        <v>29.1</v>
      </c>
      <c r="AH22" s="10" t="n">
        <v>1.11</v>
      </c>
      <c r="AI22" s="10" t="n">
        <v>3.16</v>
      </c>
      <c r="AJ22" s="10" t="n">
        <v>0.54</v>
      </c>
      <c r="AK22" s="10" t="n">
        <v>3.33</v>
      </c>
      <c r="AL22" s="10" t="n">
        <v>0.52</v>
      </c>
      <c r="AM22" s="10" t="n">
        <v>1.52</v>
      </c>
      <c r="AN22" s="10" t="n">
        <v>2.09</v>
      </c>
      <c r="AO22" s="15" t="n">
        <v>0.899893822226996</v>
      </c>
      <c r="AP22" s="15" t="n">
        <v>0.942378062040153</v>
      </c>
      <c r="AQ22" s="15" t="n">
        <v>0.890123750594955</v>
      </c>
      <c r="AR22" s="15" t="n">
        <v>0.974055600665043</v>
      </c>
    </row>
    <row r="23" s="12" customFormat="true" ht="11" hidden="false" customHeight="true" outlineLevel="0" collapsed="false">
      <c r="A23" s="11" t="s">
        <v>66</v>
      </c>
      <c r="B23" s="13" t="n">
        <v>1597.269230769</v>
      </c>
      <c r="C23" s="11" t="s">
        <v>64</v>
      </c>
      <c r="D23" s="15"/>
      <c r="E23" s="15"/>
      <c r="F23" s="11"/>
      <c r="G23" s="11"/>
      <c r="H23" s="10" t="n">
        <v>63.92</v>
      </c>
      <c r="I23" s="10" t="n">
        <v>15.75</v>
      </c>
      <c r="J23" s="10" t="n">
        <v>0.61</v>
      </c>
      <c r="K23" s="15" t="n">
        <v>5.55</v>
      </c>
      <c r="L23" s="10" t="n">
        <v>2.83</v>
      </c>
      <c r="M23" s="10" t="n">
        <v>1.7</v>
      </c>
      <c r="N23" s="10" t="n">
        <v>0.39</v>
      </c>
      <c r="O23" s="10" t="n">
        <v>2.61</v>
      </c>
      <c r="P23" s="10" t="n">
        <v>0.07</v>
      </c>
      <c r="Q23" s="10" t="n">
        <v>5.8</v>
      </c>
      <c r="R23" s="10" t="n">
        <v>67</v>
      </c>
      <c r="S23" s="10" t="n">
        <v>47.1</v>
      </c>
      <c r="T23" s="10" t="n">
        <v>1.01</v>
      </c>
      <c r="U23" s="17" t="n">
        <v>203</v>
      </c>
      <c r="V23" s="17" t="n">
        <v>3484</v>
      </c>
      <c r="W23" s="15" t="n">
        <f aca="false">AN23/AM23</f>
        <v>1.36871508379888</v>
      </c>
      <c r="X23" s="10" t="n">
        <v>53.8</v>
      </c>
      <c r="Y23" s="10" t="n">
        <v>84.9</v>
      </c>
      <c r="Z23" s="10" t="n">
        <v>11.8</v>
      </c>
      <c r="AA23" s="10" t="n">
        <v>47.5</v>
      </c>
      <c r="AB23" s="10" t="n">
        <v>9.56</v>
      </c>
      <c r="AC23" s="10" t="n">
        <v>1.78</v>
      </c>
      <c r="AD23" s="10" t="n">
        <v>7.98</v>
      </c>
      <c r="AE23" s="10" t="n">
        <v>1.53</v>
      </c>
      <c r="AF23" s="10" t="n">
        <v>7.98</v>
      </c>
      <c r="AG23" s="10" t="n">
        <v>46.1</v>
      </c>
      <c r="AH23" s="10" t="n">
        <v>1.71</v>
      </c>
      <c r="AI23" s="10" t="n">
        <v>4.72</v>
      </c>
      <c r="AJ23" s="10" t="n">
        <v>0.76</v>
      </c>
      <c r="AK23" s="10" t="n">
        <v>4.53</v>
      </c>
      <c r="AL23" s="10" t="n">
        <v>0.71</v>
      </c>
      <c r="AM23" s="10" t="n">
        <v>1.79</v>
      </c>
      <c r="AN23" s="10" t="n">
        <v>2.45</v>
      </c>
      <c r="AO23" s="15" t="n">
        <v>0.836846735816156</v>
      </c>
      <c r="AP23" s="15" t="n">
        <v>0.913908712009215</v>
      </c>
      <c r="AQ23" s="15" t="n">
        <v>1.00513640121246</v>
      </c>
      <c r="AR23" s="15" t="n">
        <v>1.06602620583805</v>
      </c>
    </row>
    <row r="24" s="12" customFormat="true" ht="11" hidden="false" customHeight="true" outlineLevel="0" collapsed="false">
      <c r="A24" s="11" t="s">
        <v>67</v>
      </c>
      <c r="B24" s="13" t="n">
        <v>1597.792307692</v>
      </c>
      <c r="C24" s="11" t="s">
        <v>64</v>
      </c>
      <c r="D24" s="15"/>
      <c r="E24" s="15"/>
      <c r="F24" s="10"/>
      <c r="G24" s="10"/>
      <c r="H24" s="10" t="n">
        <v>67.21</v>
      </c>
      <c r="I24" s="10" t="n">
        <v>15.57</v>
      </c>
      <c r="J24" s="10" t="n">
        <v>0.3</v>
      </c>
      <c r="K24" s="15" t="n">
        <v>4.91</v>
      </c>
      <c r="L24" s="10" t="n">
        <v>2.81</v>
      </c>
      <c r="M24" s="10" t="n">
        <v>1.44</v>
      </c>
      <c r="N24" s="10" t="n">
        <v>0.2</v>
      </c>
      <c r="O24" s="10" t="n">
        <v>2.75</v>
      </c>
      <c r="P24" s="10" t="n">
        <v>0.05</v>
      </c>
      <c r="Q24" s="10" t="n">
        <v>4.63</v>
      </c>
      <c r="R24" s="10" t="n">
        <v>63.5</v>
      </c>
      <c r="S24" s="10" t="n">
        <v>45.6</v>
      </c>
      <c r="T24" s="10" t="n">
        <v>1.37</v>
      </c>
      <c r="U24" s="17" t="n">
        <v>226</v>
      </c>
      <c r="V24" s="17" t="n">
        <v>3644</v>
      </c>
      <c r="W24" s="15" t="n">
        <f aca="false">AN24/AM24</f>
        <v>1.15697674418605</v>
      </c>
      <c r="X24" s="10" t="n">
        <v>47.8</v>
      </c>
      <c r="Y24" s="10" t="n">
        <v>82.1</v>
      </c>
      <c r="Z24" s="10" t="n">
        <v>10.9</v>
      </c>
      <c r="AA24" s="10" t="n">
        <v>45.1</v>
      </c>
      <c r="AB24" s="10" t="n">
        <v>8.72</v>
      </c>
      <c r="AC24" s="10" t="n">
        <v>1.58</v>
      </c>
      <c r="AD24" s="10" t="n">
        <v>7.25</v>
      </c>
      <c r="AE24" s="10" t="n">
        <v>1.39</v>
      </c>
      <c r="AF24" s="10" t="n">
        <v>7.32</v>
      </c>
      <c r="AG24" s="10" t="n">
        <v>42</v>
      </c>
      <c r="AH24" s="10" t="n">
        <v>1.61</v>
      </c>
      <c r="AI24" s="10" t="n">
        <v>4.49</v>
      </c>
      <c r="AJ24" s="10" t="n">
        <v>0.79</v>
      </c>
      <c r="AK24" s="10" t="n">
        <v>4.82</v>
      </c>
      <c r="AL24" s="10" t="n">
        <v>0.76</v>
      </c>
      <c r="AM24" s="10" t="n">
        <v>1.72</v>
      </c>
      <c r="AN24" s="10" t="n">
        <v>1.99</v>
      </c>
      <c r="AO24" s="15" t="n">
        <v>0.900482639299926</v>
      </c>
      <c r="AP24" s="15" t="n">
        <v>0.890552889435772</v>
      </c>
      <c r="AQ24" s="15" t="n">
        <v>0.94056256602547</v>
      </c>
      <c r="AR24" s="15" t="n">
        <v>0.910236318629459</v>
      </c>
    </row>
    <row r="25" s="12" customFormat="true" ht="11" hidden="false" customHeight="true" outlineLevel="0" collapsed="false">
      <c r="A25" s="11" t="s">
        <v>68</v>
      </c>
      <c r="B25" s="13" t="n">
        <v>1598.315384615</v>
      </c>
      <c r="C25" s="11" t="s">
        <v>64</v>
      </c>
      <c r="D25" s="15" t="n">
        <v>-0.133589131784888</v>
      </c>
      <c r="E25" s="15" t="n">
        <v>0.09</v>
      </c>
      <c r="F25" s="10"/>
      <c r="G25" s="10"/>
      <c r="H25" s="10" t="n">
        <v>63.75</v>
      </c>
      <c r="I25" s="10" t="n">
        <v>16.51</v>
      </c>
      <c r="J25" s="10" t="n">
        <v>0.29</v>
      </c>
      <c r="K25" s="15" t="n">
        <v>5.3</v>
      </c>
      <c r="L25" s="10" t="n">
        <v>3.15</v>
      </c>
      <c r="M25" s="10" t="n">
        <v>1.35</v>
      </c>
      <c r="N25" s="10" t="n">
        <v>0.15</v>
      </c>
      <c r="O25" s="10" t="n">
        <v>2.74</v>
      </c>
      <c r="P25" s="10" t="n">
        <v>0.09</v>
      </c>
      <c r="Q25" s="10" t="n">
        <v>6.07</v>
      </c>
      <c r="R25" s="10" t="n">
        <v>74</v>
      </c>
      <c r="S25" s="16" t="n">
        <v>40.5112824075598</v>
      </c>
      <c r="T25" s="10" t="n">
        <v>1.14</v>
      </c>
      <c r="U25" s="17" t="n">
        <v>224</v>
      </c>
      <c r="V25" s="17" t="n">
        <v>3802</v>
      </c>
      <c r="W25" s="15" t="n">
        <f aca="false">AN25/AM25</f>
        <v>1.32051282051282</v>
      </c>
      <c r="X25" s="10" t="n">
        <v>37.5</v>
      </c>
      <c r="Y25" s="10" t="n">
        <v>63.2</v>
      </c>
      <c r="Z25" s="10" t="n">
        <v>8.85</v>
      </c>
      <c r="AA25" s="10" t="n">
        <v>35.5</v>
      </c>
      <c r="AB25" s="10" t="n">
        <v>6.84</v>
      </c>
      <c r="AC25" s="10" t="n">
        <v>1.27</v>
      </c>
      <c r="AD25" s="10" t="n">
        <v>5.6</v>
      </c>
      <c r="AE25" s="10" t="n">
        <v>1.04</v>
      </c>
      <c r="AF25" s="10" t="n">
        <v>5.14</v>
      </c>
      <c r="AG25" s="10" t="n">
        <v>28.6</v>
      </c>
      <c r="AH25" s="10" t="n">
        <v>1.12</v>
      </c>
      <c r="AI25" s="10" t="n">
        <v>3.09</v>
      </c>
      <c r="AJ25" s="10" t="n">
        <v>0.53</v>
      </c>
      <c r="AK25" s="10" t="n">
        <v>3.16</v>
      </c>
      <c r="AL25" s="10" t="n">
        <v>0.51</v>
      </c>
      <c r="AM25" s="10" t="n">
        <v>2.34</v>
      </c>
      <c r="AN25" s="10" t="n">
        <v>3.09</v>
      </c>
      <c r="AO25" s="15" t="n">
        <v>0.827689662654628</v>
      </c>
      <c r="AP25" s="15" t="n">
        <v>0.927058400353311</v>
      </c>
      <c r="AQ25" s="15" t="n">
        <v>0.937430867930094</v>
      </c>
      <c r="AR25" s="15" t="n">
        <v>1.07241810180909</v>
      </c>
    </row>
    <row r="26" s="12" customFormat="true" ht="11" hidden="false" customHeight="true" outlineLevel="0" collapsed="false">
      <c r="A26" s="11" t="s">
        <v>69</v>
      </c>
      <c r="B26" s="13" t="n">
        <v>1598.838461538</v>
      </c>
      <c r="C26" s="11" t="s">
        <v>64</v>
      </c>
      <c r="D26" s="15"/>
      <c r="E26" s="15"/>
      <c r="F26" s="10"/>
      <c r="G26" s="10"/>
      <c r="H26" s="10" t="n">
        <v>61.25</v>
      </c>
      <c r="I26" s="10" t="n">
        <v>16.73</v>
      </c>
      <c r="J26" s="10" t="n">
        <v>0.28</v>
      </c>
      <c r="K26" s="15" t="n">
        <v>6.36</v>
      </c>
      <c r="L26" s="10" t="n">
        <v>3.42</v>
      </c>
      <c r="M26" s="10" t="n">
        <v>1.27</v>
      </c>
      <c r="N26" s="10" t="n">
        <v>0.15</v>
      </c>
      <c r="O26" s="10" t="n">
        <v>2.68</v>
      </c>
      <c r="P26" s="10" t="n">
        <v>0.12</v>
      </c>
      <c r="Q26" s="10" t="n">
        <v>7.13</v>
      </c>
      <c r="R26" s="10" t="n">
        <v>76.9</v>
      </c>
      <c r="S26" s="10" t="n">
        <v>48.8</v>
      </c>
      <c r="T26" s="10" t="n">
        <v>2.13</v>
      </c>
      <c r="U26" s="17" t="n">
        <v>236</v>
      </c>
      <c r="V26" s="17" t="n">
        <v>3766</v>
      </c>
      <c r="W26" s="15" t="n">
        <f aca="false">AN26/AM26</f>
        <v>1.20710059171598</v>
      </c>
      <c r="X26" s="10" t="n">
        <v>47</v>
      </c>
      <c r="Y26" s="10" t="n">
        <v>83.5</v>
      </c>
      <c r="Z26" s="10" t="n">
        <v>10.9</v>
      </c>
      <c r="AA26" s="10" t="n">
        <v>43.4</v>
      </c>
      <c r="AB26" s="10" t="n">
        <v>8.68</v>
      </c>
      <c r="AC26" s="10" t="n">
        <v>1.61</v>
      </c>
      <c r="AD26" s="10" t="n">
        <v>7.8</v>
      </c>
      <c r="AE26" s="10" t="n">
        <v>1.43</v>
      </c>
      <c r="AF26" s="10" t="n">
        <v>7.2</v>
      </c>
      <c r="AG26" s="10" t="n">
        <v>40.6</v>
      </c>
      <c r="AH26" s="10" t="n">
        <v>1.5</v>
      </c>
      <c r="AI26" s="10" t="n">
        <v>4.04</v>
      </c>
      <c r="AJ26" s="10" t="n">
        <v>0.69</v>
      </c>
      <c r="AK26" s="10" t="n">
        <v>4.26</v>
      </c>
      <c r="AL26" s="10" t="n">
        <v>0.66</v>
      </c>
      <c r="AM26" s="10" t="n">
        <v>3.38</v>
      </c>
      <c r="AN26" s="10" t="n">
        <v>4.08</v>
      </c>
      <c r="AO26" s="15" t="n">
        <v>0.881316397060262</v>
      </c>
      <c r="AP26" s="15" t="n">
        <v>0.901680339402519</v>
      </c>
      <c r="AQ26" s="15" t="n">
        <v>0.961046637874876</v>
      </c>
      <c r="AR26" s="15" t="n">
        <v>1.108021519676</v>
      </c>
    </row>
    <row r="27" s="12" customFormat="true" ht="11" hidden="false" customHeight="true" outlineLevel="0" collapsed="false">
      <c r="A27" s="11" t="s">
        <v>70</v>
      </c>
      <c r="B27" s="13" t="n">
        <v>1599.361538461</v>
      </c>
      <c r="C27" s="11" t="s">
        <v>64</v>
      </c>
      <c r="D27" s="15"/>
      <c r="E27" s="15"/>
      <c r="F27" s="10"/>
      <c r="G27" s="10"/>
      <c r="H27" s="10" t="n">
        <v>62.14</v>
      </c>
      <c r="I27" s="10" t="n">
        <v>16.71</v>
      </c>
      <c r="J27" s="10" t="n">
        <v>0.26</v>
      </c>
      <c r="K27" s="15" t="n">
        <v>5.63</v>
      </c>
      <c r="L27" s="10" t="n">
        <v>3.35</v>
      </c>
      <c r="M27" s="10" t="n">
        <v>1.22</v>
      </c>
      <c r="N27" s="10" t="n">
        <v>0.13</v>
      </c>
      <c r="O27" s="10" t="n">
        <v>2.86</v>
      </c>
      <c r="P27" s="10" t="n">
        <v>0.08</v>
      </c>
      <c r="Q27" s="10" t="n">
        <v>6.61</v>
      </c>
      <c r="R27" s="10" t="n">
        <v>71.9</v>
      </c>
      <c r="S27" s="10" t="n">
        <v>47.1</v>
      </c>
      <c r="T27" s="10" t="n">
        <v>1.41</v>
      </c>
      <c r="U27" s="17" t="n">
        <v>227</v>
      </c>
      <c r="V27" s="17" t="n">
        <v>3616</v>
      </c>
      <c r="W27" s="15" t="n">
        <f aca="false">AN27/AM27</f>
        <v>1.4031007751938</v>
      </c>
      <c r="X27" s="10" t="n">
        <v>31.6</v>
      </c>
      <c r="Y27" s="10" t="n">
        <v>53.2</v>
      </c>
      <c r="Z27" s="10" t="n">
        <v>7.31</v>
      </c>
      <c r="AA27" s="10" t="n">
        <v>29.8</v>
      </c>
      <c r="AB27" s="10" t="n">
        <v>5.82</v>
      </c>
      <c r="AC27" s="10" t="n">
        <v>1.01</v>
      </c>
      <c r="AD27" s="10" t="n">
        <v>5.01</v>
      </c>
      <c r="AE27" s="10" t="n">
        <v>0.87</v>
      </c>
      <c r="AF27" s="10" t="n">
        <v>4.49</v>
      </c>
      <c r="AG27" s="10" t="n">
        <v>24.1</v>
      </c>
      <c r="AH27" s="10" t="n">
        <v>0.95</v>
      </c>
      <c r="AI27" s="10" t="n">
        <v>2.66</v>
      </c>
      <c r="AJ27" s="10" t="n">
        <v>0.45</v>
      </c>
      <c r="AK27" s="10" t="n">
        <v>2.71</v>
      </c>
      <c r="AL27" s="10" t="n">
        <v>0.42</v>
      </c>
      <c r="AM27" s="10" t="n">
        <v>2.58</v>
      </c>
      <c r="AN27" s="10" t="n">
        <v>3.62</v>
      </c>
      <c r="AO27" s="15" t="n">
        <v>0.85723872892511</v>
      </c>
      <c r="AP27" s="15" t="n">
        <v>0.871401266150521</v>
      </c>
      <c r="AQ27" s="15" t="n">
        <v>0.941037984468885</v>
      </c>
      <c r="AR27" s="15" t="n">
        <v>1.11874633767797</v>
      </c>
    </row>
    <row r="28" s="12" customFormat="true" ht="11" hidden="false" customHeight="true" outlineLevel="0" collapsed="false">
      <c r="A28" s="11" t="s">
        <v>71</v>
      </c>
      <c r="B28" s="13" t="n">
        <v>1599.884615384</v>
      </c>
      <c r="C28" s="11" t="s">
        <v>64</v>
      </c>
      <c r="D28" s="15"/>
      <c r="E28" s="15"/>
      <c r="F28" s="10"/>
      <c r="G28" s="10"/>
      <c r="H28" s="10" t="n">
        <v>63.14</v>
      </c>
      <c r="I28" s="10" t="n">
        <v>16.41</v>
      </c>
      <c r="J28" s="10" t="n">
        <v>0.36</v>
      </c>
      <c r="K28" s="15" t="n">
        <v>4.9</v>
      </c>
      <c r="L28" s="10" t="n">
        <v>3.25</v>
      </c>
      <c r="M28" s="10" t="n">
        <v>1.34</v>
      </c>
      <c r="N28" s="10" t="n">
        <v>0.19</v>
      </c>
      <c r="O28" s="10" t="n">
        <v>2.79</v>
      </c>
      <c r="P28" s="10" t="n">
        <v>0.09</v>
      </c>
      <c r="Q28" s="10" t="n">
        <v>6.71</v>
      </c>
      <c r="R28" s="10" t="n">
        <v>68.8</v>
      </c>
      <c r="S28" s="10" t="n">
        <v>46.9</v>
      </c>
      <c r="T28" s="10" t="n">
        <v>1.21</v>
      </c>
      <c r="U28" s="17" t="n">
        <v>217</v>
      </c>
      <c r="V28" s="17" t="n">
        <v>3647</v>
      </c>
      <c r="W28" s="15" t="n">
        <f aca="false">AN28/AM28</f>
        <v>1.61206896551724</v>
      </c>
      <c r="X28" s="10" t="n">
        <v>35.6</v>
      </c>
      <c r="Y28" s="10" t="n">
        <v>64.2</v>
      </c>
      <c r="Z28" s="10" t="n">
        <v>8.47</v>
      </c>
      <c r="AA28" s="10" t="n">
        <v>34.4</v>
      </c>
      <c r="AB28" s="10" t="n">
        <v>6.51</v>
      </c>
      <c r="AC28" s="10" t="n">
        <v>1.17</v>
      </c>
      <c r="AD28" s="10" t="n">
        <v>5.57</v>
      </c>
      <c r="AE28" s="10" t="n">
        <v>0.95</v>
      </c>
      <c r="AF28" s="10" t="n">
        <v>5.02</v>
      </c>
      <c r="AG28" s="10" t="n">
        <v>26.9</v>
      </c>
      <c r="AH28" s="10" t="n">
        <v>1.04</v>
      </c>
      <c r="AI28" s="10" t="n">
        <v>2.98</v>
      </c>
      <c r="AJ28" s="10" t="n">
        <v>0.49</v>
      </c>
      <c r="AK28" s="10" t="n">
        <v>2.95</v>
      </c>
      <c r="AL28" s="10" t="n">
        <v>0.47</v>
      </c>
      <c r="AM28" s="10" t="n">
        <v>2.32</v>
      </c>
      <c r="AN28" s="10" t="n">
        <v>3.74</v>
      </c>
      <c r="AO28" s="15" t="n">
        <v>0.889478164482746</v>
      </c>
      <c r="AP28" s="15" t="n">
        <v>0.909723096834447</v>
      </c>
      <c r="AQ28" s="15" t="n">
        <v>0.918391574333374</v>
      </c>
      <c r="AR28" s="15" t="n">
        <v>1.1426056594166</v>
      </c>
    </row>
    <row r="29" s="12" customFormat="true" ht="11" hidden="false" customHeight="true" outlineLevel="0" collapsed="false">
      <c r="A29" s="11" t="s">
        <v>72</v>
      </c>
      <c r="B29" s="13" t="n">
        <v>1600.407692307</v>
      </c>
      <c r="C29" s="11" t="s">
        <v>64</v>
      </c>
      <c r="D29" s="15"/>
      <c r="E29" s="15"/>
      <c r="F29" s="10"/>
      <c r="G29" s="10"/>
      <c r="H29" s="10" t="n">
        <v>62.42</v>
      </c>
      <c r="I29" s="10" t="n">
        <v>16.94</v>
      </c>
      <c r="J29" s="10" t="n">
        <v>0.55</v>
      </c>
      <c r="K29" s="15" t="n">
        <v>5.23</v>
      </c>
      <c r="L29" s="10" t="n">
        <v>3.27</v>
      </c>
      <c r="M29" s="10" t="n">
        <v>1.24</v>
      </c>
      <c r="N29" s="10" t="n">
        <v>0.24</v>
      </c>
      <c r="O29" s="10" t="n">
        <v>2.7</v>
      </c>
      <c r="P29" s="10" t="n">
        <v>0.06</v>
      </c>
      <c r="Q29" s="10" t="n">
        <v>7.13</v>
      </c>
      <c r="R29" s="10" t="n">
        <v>69.2</v>
      </c>
      <c r="S29" s="10" t="n">
        <v>45.6</v>
      </c>
      <c r="T29" s="10" t="n">
        <v>1.33</v>
      </c>
      <c r="U29" s="17" t="n">
        <v>224</v>
      </c>
      <c r="V29" s="17" t="n">
        <v>3659</v>
      </c>
      <c r="W29" s="15" t="n">
        <f aca="false">AN29/AM29</f>
        <v>1.43928571428571</v>
      </c>
      <c r="X29" s="10" t="n">
        <v>32.9</v>
      </c>
      <c r="Y29" s="10" t="n">
        <v>55.8</v>
      </c>
      <c r="Z29" s="10" t="n">
        <v>7.73</v>
      </c>
      <c r="AA29" s="10" t="n">
        <v>30.9</v>
      </c>
      <c r="AB29" s="10" t="n">
        <v>6.11</v>
      </c>
      <c r="AC29" s="10" t="n">
        <v>1.14</v>
      </c>
      <c r="AD29" s="10" t="n">
        <v>4.99</v>
      </c>
      <c r="AE29" s="10" t="n">
        <v>0.9</v>
      </c>
      <c r="AF29" s="10" t="n">
        <v>4.75</v>
      </c>
      <c r="AG29" s="10" t="n">
        <v>29</v>
      </c>
      <c r="AH29" s="10" t="n">
        <v>1.02</v>
      </c>
      <c r="AI29" s="10" t="n">
        <v>2.83</v>
      </c>
      <c r="AJ29" s="10" t="n">
        <v>0.49</v>
      </c>
      <c r="AK29" s="10" t="n">
        <v>3.08</v>
      </c>
      <c r="AL29" s="10" t="n">
        <v>0.47</v>
      </c>
      <c r="AM29" s="10" t="n">
        <v>2.8</v>
      </c>
      <c r="AN29" s="10" t="n">
        <v>4.03</v>
      </c>
      <c r="AO29" s="15" t="n">
        <v>0.833762449514216</v>
      </c>
      <c r="AP29" s="15" t="n">
        <v>0.941488663115486</v>
      </c>
      <c r="AQ29" s="15" t="n">
        <v>0.94487368474559</v>
      </c>
      <c r="AR29" s="15" t="n">
        <v>0.980421938576445</v>
      </c>
    </row>
    <row r="30" s="12" customFormat="true" ht="11" hidden="false" customHeight="true" outlineLevel="0" collapsed="false">
      <c r="A30" s="11" t="s">
        <v>73</v>
      </c>
      <c r="B30" s="13" t="n">
        <v>1600.93076923</v>
      </c>
      <c r="C30" s="11" t="s">
        <v>64</v>
      </c>
      <c r="D30" s="15" t="n">
        <v>-0.11162918808957</v>
      </c>
      <c r="E30" s="15" t="n">
        <v>0.09</v>
      </c>
      <c r="F30" s="10"/>
      <c r="G30" s="10"/>
      <c r="H30" s="10" t="n">
        <v>63.05</v>
      </c>
      <c r="I30" s="10" t="n">
        <v>16.66</v>
      </c>
      <c r="J30" s="10" t="n">
        <v>0.43</v>
      </c>
      <c r="K30" s="15" t="n">
        <v>4.73</v>
      </c>
      <c r="L30" s="10" t="n">
        <v>3.41</v>
      </c>
      <c r="M30" s="10" t="n">
        <v>1.27</v>
      </c>
      <c r="N30" s="10" t="n">
        <v>0.21</v>
      </c>
      <c r="O30" s="10" t="n">
        <v>2.7</v>
      </c>
      <c r="P30" s="10" t="n">
        <v>0.11</v>
      </c>
      <c r="Q30" s="10" t="n">
        <v>6.91</v>
      </c>
      <c r="R30" s="10" t="n">
        <v>71</v>
      </c>
      <c r="S30" s="16" t="n">
        <v>48.4908750238024</v>
      </c>
      <c r="T30" s="10" t="n">
        <v>1.56</v>
      </c>
      <c r="U30" s="17" t="n">
        <v>219</v>
      </c>
      <c r="V30" s="17" t="n">
        <v>3558</v>
      </c>
      <c r="W30" s="15" t="n">
        <f aca="false">AN30/AM30</f>
        <v>1.78139534883721</v>
      </c>
      <c r="X30" s="10" t="n">
        <v>45.6</v>
      </c>
      <c r="Y30" s="10" t="n">
        <v>78.2</v>
      </c>
      <c r="Z30" s="10" t="n">
        <v>10.6</v>
      </c>
      <c r="AA30" s="10" t="n">
        <v>43.7</v>
      </c>
      <c r="AB30" s="10" t="n">
        <v>8.27</v>
      </c>
      <c r="AC30" s="10" t="n">
        <v>1.43</v>
      </c>
      <c r="AD30" s="10" t="n">
        <v>6.54</v>
      </c>
      <c r="AE30" s="10" t="n">
        <v>1.1</v>
      </c>
      <c r="AF30" s="10" t="n">
        <v>5.57</v>
      </c>
      <c r="AG30" s="10" t="n">
        <v>32.2</v>
      </c>
      <c r="AH30" s="10" t="n">
        <v>1.22</v>
      </c>
      <c r="AI30" s="10" t="n">
        <v>3.45</v>
      </c>
      <c r="AJ30" s="10" t="n">
        <v>0.58</v>
      </c>
      <c r="AK30" s="10" t="n">
        <v>3.44</v>
      </c>
      <c r="AL30" s="10" t="n">
        <v>0.55</v>
      </c>
      <c r="AM30" s="10" t="n">
        <v>2.15</v>
      </c>
      <c r="AN30" s="10" t="n">
        <v>3.83</v>
      </c>
      <c r="AO30" s="15" t="n">
        <v>0.878789988664996</v>
      </c>
      <c r="AP30" s="15" t="n">
        <v>0.902720606375683</v>
      </c>
      <c r="AQ30" s="15" t="n">
        <v>0.92601866605964</v>
      </c>
      <c r="AR30" s="15" t="n">
        <v>1.15048907076555</v>
      </c>
    </row>
    <row r="31" s="12" customFormat="true" ht="11" hidden="false" customHeight="true" outlineLevel="0" collapsed="false">
      <c r="A31" s="11" t="s">
        <v>74</v>
      </c>
      <c r="B31" s="13" t="n">
        <v>1601.453846153</v>
      </c>
      <c r="C31" s="11" t="s">
        <v>64</v>
      </c>
      <c r="D31" s="15"/>
      <c r="E31" s="15"/>
      <c r="F31" s="10"/>
      <c r="G31" s="10"/>
      <c r="H31" s="10" t="n">
        <v>60.06</v>
      </c>
      <c r="I31" s="10" t="n">
        <v>15.44</v>
      </c>
      <c r="J31" s="10" t="n">
        <v>0.96</v>
      </c>
      <c r="K31" s="15" t="n">
        <v>6.18</v>
      </c>
      <c r="L31" s="10" t="n">
        <v>3.15</v>
      </c>
      <c r="M31" s="10" t="n">
        <v>1.4</v>
      </c>
      <c r="N31" s="10" t="n">
        <v>0.46</v>
      </c>
      <c r="O31" s="10" t="n">
        <v>2.54</v>
      </c>
      <c r="P31" s="10" t="n">
        <v>0.09</v>
      </c>
      <c r="Q31" s="10" t="n">
        <v>8.8</v>
      </c>
      <c r="R31" s="10" t="n">
        <v>73.2</v>
      </c>
      <c r="S31" s="10" t="n">
        <v>46.5</v>
      </c>
      <c r="T31" s="10" t="n">
        <v>2.36</v>
      </c>
      <c r="U31" s="17" t="n">
        <v>236</v>
      </c>
      <c r="V31" s="17" t="n">
        <v>3794</v>
      </c>
      <c r="W31" s="15" t="n">
        <f aca="false">AN31/AM31</f>
        <v>1.515625</v>
      </c>
      <c r="X31" s="10" t="n">
        <v>47.9</v>
      </c>
      <c r="Y31" s="10" t="n">
        <v>102</v>
      </c>
      <c r="Z31" s="10" t="n">
        <v>11.3</v>
      </c>
      <c r="AA31" s="10" t="n">
        <v>41.4</v>
      </c>
      <c r="AB31" s="10" t="n">
        <v>9.1</v>
      </c>
      <c r="AC31" s="10" t="n">
        <v>1.69</v>
      </c>
      <c r="AD31" s="10" t="n">
        <v>8.34</v>
      </c>
      <c r="AE31" s="10" t="n">
        <v>1.45</v>
      </c>
      <c r="AF31" s="10" t="n">
        <v>7.21</v>
      </c>
      <c r="AG31" s="10" t="n">
        <v>41.5</v>
      </c>
      <c r="AH31" s="10" t="n">
        <v>1.54</v>
      </c>
      <c r="AI31" s="10" t="n">
        <v>4.3</v>
      </c>
      <c r="AJ31" s="10" t="n">
        <v>0.73</v>
      </c>
      <c r="AK31" s="10" t="n">
        <v>4.31</v>
      </c>
      <c r="AL31" s="10" t="n">
        <v>0.71</v>
      </c>
      <c r="AM31" s="10" t="n">
        <v>3.2</v>
      </c>
      <c r="AN31" s="10" t="n">
        <v>4.85</v>
      </c>
      <c r="AO31" s="15" t="n">
        <v>0.955547470395988</v>
      </c>
      <c r="AP31" s="15" t="n">
        <v>0.912896753208776</v>
      </c>
      <c r="AQ31" s="15" t="n">
        <v>1.02676606722817</v>
      </c>
      <c r="AR31" s="15" t="n">
        <v>1.17098672614839</v>
      </c>
    </row>
    <row r="32" s="12" customFormat="true" ht="11" hidden="false" customHeight="true" outlineLevel="0" collapsed="false">
      <c r="A32" s="11" t="s">
        <v>75</v>
      </c>
      <c r="B32" s="13" t="n">
        <v>1601.976923076</v>
      </c>
      <c r="C32" s="11" t="s">
        <v>64</v>
      </c>
      <c r="D32" s="15"/>
      <c r="E32" s="15"/>
      <c r="F32" s="10"/>
      <c r="G32" s="10"/>
      <c r="H32" s="10" t="n">
        <v>61.38</v>
      </c>
      <c r="I32" s="10" t="n">
        <v>16.29</v>
      </c>
      <c r="J32" s="10" t="n">
        <v>0.46</v>
      </c>
      <c r="K32" s="15" t="n">
        <v>5.54</v>
      </c>
      <c r="L32" s="10" t="n">
        <v>3.33</v>
      </c>
      <c r="M32" s="10" t="n">
        <v>1.27</v>
      </c>
      <c r="N32" s="10" t="n">
        <v>0.28</v>
      </c>
      <c r="O32" s="10" t="n">
        <v>2.6</v>
      </c>
      <c r="P32" s="10" t="n">
        <v>0.12</v>
      </c>
      <c r="Q32" s="10" t="n">
        <v>7.95</v>
      </c>
      <c r="R32" s="10" t="n">
        <v>71</v>
      </c>
      <c r="S32" s="10" t="n">
        <v>48.5</v>
      </c>
      <c r="T32" s="10" t="n">
        <v>1.23</v>
      </c>
      <c r="U32" s="17" t="n">
        <v>223</v>
      </c>
      <c r="V32" s="17" t="n">
        <v>3816</v>
      </c>
      <c r="W32" s="15" t="n">
        <f aca="false">AN32/AM32</f>
        <v>1.57094594594595</v>
      </c>
      <c r="X32" s="10" t="n">
        <v>46.2</v>
      </c>
      <c r="Y32" s="10" t="n">
        <v>82.5</v>
      </c>
      <c r="Z32" s="10" t="n">
        <v>10.9</v>
      </c>
      <c r="AA32" s="10" t="n">
        <v>43.7</v>
      </c>
      <c r="AB32" s="10" t="n">
        <v>8.7</v>
      </c>
      <c r="AC32" s="10" t="n">
        <v>1.6</v>
      </c>
      <c r="AD32" s="10" t="n">
        <v>7.49</v>
      </c>
      <c r="AE32" s="10" t="n">
        <v>1.32</v>
      </c>
      <c r="AF32" s="10" t="n">
        <v>6.71</v>
      </c>
      <c r="AG32" s="10" t="n">
        <v>38.2</v>
      </c>
      <c r="AH32" s="10" t="n">
        <v>1.46</v>
      </c>
      <c r="AI32" s="10" t="n">
        <v>4</v>
      </c>
      <c r="AJ32" s="10" t="n">
        <v>0.65</v>
      </c>
      <c r="AK32" s="10" t="n">
        <v>3.98</v>
      </c>
      <c r="AL32" s="10" t="n">
        <v>0.62</v>
      </c>
      <c r="AM32" s="10" t="n">
        <v>2.96</v>
      </c>
      <c r="AN32" s="10" t="n">
        <v>4.65</v>
      </c>
      <c r="AO32" s="15" t="n">
        <v>0.87678079982933</v>
      </c>
      <c r="AP32" s="15" t="n">
        <v>0.918898883831114</v>
      </c>
      <c r="AQ32" s="15" t="n">
        <v>0.938203122192004</v>
      </c>
      <c r="AR32" s="15" t="n">
        <v>1.13883796665732</v>
      </c>
    </row>
    <row r="33" s="12" customFormat="true" ht="11" hidden="false" customHeight="true" outlineLevel="0" collapsed="false">
      <c r="A33" s="11" t="s">
        <v>76</v>
      </c>
      <c r="B33" s="13" t="n">
        <v>1602.499999999</v>
      </c>
      <c r="C33" s="11" t="s">
        <v>64</v>
      </c>
      <c r="D33" s="15"/>
      <c r="E33" s="15"/>
      <c r="F33" s="10"/>
      <c r="G33" s="10"/>
      <c r="H33" s="10" t="n">
        <v>60.05</v>
      </c>
      <c r="I33" s="10" t="n">
        <v>15.91</v>
      </c>
      <c r="J33" s="10" t="n">
        <v>0.58</v>
      </c>
      <c r="K33" s="15" t="n">
        <v>6.26</v>
      </c>
      <c r="L33" s="10" t="n">
        <v>3.27</v>
      </c>
      <c r="M33" s="10" t="n">
        <v>1.22</v>
      </c>
      <c r="N33" s="10" t="n">
        <v>0.37</v>
      </c>
      <c r="O33" s="10" t="n">
        <v>2.5</v>
      </c>
      <c r="P33" s="10" t="n">
        <v>0.08</v>
      </c>
      <c r="Q33" s="10" t="n">
        <v>8.86</v>
      </c>
      <c r="R33" s="10" t="n">
        <v>80.3</v>
      </c>
      <c r="S33" s="10" t="n">
        <v>49.5</v>
      </c>
      <c r="T33" s="10" t="n">
        <v>3.7</v>
      </c>
      <c r="U33" s="17" t="n">
        <v>233</v>
      </c>
      <c r="V33" s="17" t="n">
        <v>3725</v>
      </c>
      <c r="W33" s="15" t="n">
        <f aca="false">AN33/AM33</f>
        <v>1.51873198847262</v>
      </c>
      <c r="X33" s="10" t="n">
        <v>65.6</v>
      </c>
      <c r="Y33" s="10" t="n">
        <v>155</v>
      </c>
      <c r="Z33" s="10" t="n">
        <v>15.2</v>
      </c>
      <c r="AA33" s="10" t="n">
        <v>58.6</v>
      </c>
      <c r="AB33" s="10" t="n">
        <v>12.1</v>
      </c>
      <c r="AC33" s="10" t="n">
        <v>2.21</v>
      </c>
      <c r="AD33" s="10" t="n">
        <v>11.3</v>
      </c>
      <c r="AE33" s="10" t="n">
        <v>1.85</v>
      </c>
      <c r="AF33" s="10" t="n">
        <v>9.33</v>
      </c>
      <c r="AG33" s="10" t="n">
        <v>50.9</v>
      </c>
      <c r="AH33" s="10" t="n">
        <v>1.95</v>
      </c>
      <c r="AI33" s="10" t="n">
        <v>5.19</v>
      </c>
      <c r="AJ33" s="10" t="n">
        <v>0.84</v>
      </c>
      <c r="AK33" s="10" t="n">
        <v>4.9</v>
      </c>
      <c r="AL33" s="10" t="n">
        <v>0.75</v>
      </c>
      <c r="AM33" s="10" t="n">
        <v>3.47</v>
      </c>
      <c r="AN33" s="10" t="n">
        <v>5.27</v>
      </c>
      <c r="AO33" s="15" t="n">
        <v>1.13592793387092</v>
      </c>
      <c r="AP33" s="15" t="n">
        <v>0.910255553995017</v>
      </c>
      <c r="AQ33" s="15" t="n">
        <v>0.993442095670354</v>
      </c>
      <c r="AR33" s="15" t="n">
        <v>1.39555049487606</v>
      </c>
    </row>
    <row r="34" s="12" customFormat="true" ht="11" hidden="false" customHeight="true" outlineLevel="0" collapsed="false">
      <c r="A34" s="11" t="s">
        <v>77</v>
      </c>
      <c r="B34" s="13" t="n">
        <v>1603.023076922</v>
      </c>
      <c r="C34" s="11" t="s">
        <v>64</v>
      </c>
      <c r="D34" s="15"/>
      <c r="E34" s="15"/>
      <c r="F34" s="10"/>
      <c r="G34" s="10"/>
      <c r="H34" s="10" t="n">
        <v>62.12</v>
      </c>
      <c r="I34" s="10" t="n">
        <v>15.65</v>
      </c>
      <c r="J34" s="10" t="n">
        <v>0.5</v>
      </c>
      <c r="K34" s="15" t="n">
        <v>5.6</v>
      </c>
      <c r="L34" s="10" t="n">
        <v>3.17</v>
      </c>
      <c r="M34" s="10" t="n">
        <v>1.16</v>
      </c>
      <c r="N34" s="10" t="n">
        <v>0.33</v>
      </c>
      <c r="O34" s="10" t="n">
        <v>2.72</v>
      </c>
      <c r="P34" s="10" t="n">
        <v>0.1</v>
      </c>
      <c r="Q34" s="10" t="n">
        <v>8.38</v>
      </c>
      <c r="R34" s="10" t="n">
        <v>71.6</v>
      </c>
      <c r="S34" s="10" t="n">
        <v>54.1</v>
      </c>
      <c r="T34" s="10" t="n">
        <v>1.54</v>
      </c>
      <c r="U34" s="17" t="n">
        <v>230</v>
      </c>
      <c r="V34" s="17" t="n">
        <v>4007</v>
      </c>
      <c r="W34" s="15" t="n">
        <f aca="false">AN34/AM34</f>
        <v>1.93486590038314</v>
      </c>
      <c r="X34" s="10" t="n">
        <v>49.8</v>
      </c>
      <c r="Y34" s="10" t="n">
        <v>89.5</v>
      </c>
      <c r="Z34" s="10" t="n">
        <v>11.4</v>
      </c>
      <c r="AA34" s="10" t="n">
        <v>45.7</v>
      </c>
      <c r="AB34" s="10" t="n">
        <v>8.86</v>
      </c>
      <c r="AC34" s="10" t="n">
        <v>1.66</v>
      </c>
      <c r="AD34" s="10" t="n">
        <v>7.86</v>
      </c>
      <c r="AE34" s="10" t="n">
        <v>1.36</v>
      </c>
      <c r="AF34" s="10" t="n">
        <v>7.06</v>
      </c>
      <c r="AG34" s="10" t="n">
        <v>42.7</v>
      </c>
      <c r="AH34" s="10" t="n">
        <v>1.52</v>
      </c>
      <c r="AI34" s="10" t="n">
        <v>4.21</v>
      </c>
      <c r="AJ34" s="10" t="n">
        <v>0.69</v>
      </c>
      <c r="AK34" s="10" t="n">
        <v>4.11</v>
      </c>
      <c r="AL34" s="10" t="n">
        <v>0.62</v>
      </c>
      <c r="AM34" s="10" t="n">
        <v>2.61</v>
      </c>
      <c r="AN34" s="10" t="n">
        <v>5.05</v>
      </c>
      <c r="AO34" s="15" t="n">
        <v>0.909364872344606</v>
      </c>
      <c r="AP34" s="15" t="n">
        <v>0.932519361148878</v>
      </c>
      <c r="AQ34" s="15" t="n">
        <v>0.967051221831429</v>
      </c>
      <c r="AR34" s="15" t="n">
        <v>1.15729457097209</v>
      </c>
    </row>
    <row r="35" s="12" customFormat="true" ht="11" hidden="false" customHeight="true" outlineLevel="0" collapsed="false">
      <c r="A35" s="11" t="s">
        <v>78</v>
      </c>
      <c r="B35" s="13" t="n">
        <v>1603.546153845</v>
      </c>
      <c r="C35" s="11" t="s">
        <v>64</v>
      </c>
      <c r="D35" s="15"/>
      <c r="E35" s="15"/>
      <c r="F35" s="10"/>
      <c r="G35" s="10"/>
      <c r="H35" s="10" t="n">
        <v>62.67</v>
      </c>
      <c r="I35" s="10" t="n">
        <v>15.62</v>
      </c>
      <c r="J35" s="10" t="n">
        <v>0.49</v>
      </c>
      <c r="K35" s="15" t="n">
        <v>4.96</v>
      </c>
      <c r="L35" s="10" t="n">
        <v>3.21</v>
      </c>
      <c r="M35" s="10" t="n">
        <v>1.16</v>
      </c>
      <c r="N35" s="10" t="n">
        <v>0.32</v>
      </c>
      <c r="O35" s="10" t="n">
        <v>2.54</v>
      </c>
      <c r="P35" s="10" t="n">
        <v>0.1</v>
      </c>
      <c r="Q35" s="10" t="n">
        <v>8.26</v>
      </c>
      <c r="R35" s="10" t="n">
        <v>66.6</v>
      </c>
      <c r="S35" s="10" t="n">
        <v>47.8</v>
      </c>
      <c r="T35" s="10" t="n">
        <v>2.53</v>
      </c>
      <c r="U35" s="17" t="n">
        <v>225</v>
      </c>
      <c r="V35" s="17" t="n">
        <v>3467</v>
      </c>
      <c r="W35" s="15" t="n">
        <f aca="false">AN35/AM35</f>
        <v>1.97244094488189</v>
      </c>
      <c r="X35" s="10" t="n">
        <v>56.6</v>
      </c>
      <c r="Y35" s="10" t="n">
        <v>124</v>
      </c>
      <c r="Z35" s="10" t="n">
        <v>13.3</v>
      </c>
      <c r="AA35" s="10" t="n">
        <v>49.6</v>
      </c>
      <c r="AB35" s="10" t="n">
        <v>10.9</v>
      </c>
      <c r="AC35" s="10" t="n">
        <v>2.06</v>
      </c>
      <c r="AD35" s="10" t="n">
        <v>10</v>
      </c>
      <c r="AE35" s="10" t="n">
        <v>1.68</v>
      </c>
      <c r="AF35" s="10" t="n">
        <v>8.36</v>
      </c>
      <c r="AG35" s="10" t="n">
        <v>45.2</v>
      </c>
      <c r="AH35" s="10" t="n">
        <v>1.75</v>
      </c>
      <c r="AI35" s="10" t="n">
        <v>4.7</v>
      </c>
      <c r="AJ35" s="10" t="n">
        <v>0.77</v>
      </c>
      <c r="AK35" s="10" t="n">
        <v>4.55</v>
      </c>
      <c r="AL35" s="10" t="n">
        <v>0.69</v>
      </c>
      <c r="AM35" s="10" t="n">
        <v>2.54</v>
      </c>
      <c r="AN35" s="10" t="n">
        <v>5.01</v>
      </c>
      <c r="AO35" s="15" t="n">
        <v>1.00463596385871</v>
      </c>
      <c r="AP35" s="15" t="n">
        <v>0.939359174376124</v>
      </c>
      <c r="AQ35" s="15" t="n">
        <v>1.01267733490964</v>
      </c>
      <c r="AR35" s="15" t="n">
        <v>1.33000047163137</v>
      </c>
    </row>
    <row r="36" s="12" customFormat="true" ht="11" hidden="false" customHeight="true" outlineLevel="0" collapsed="false">
      <c r="A36" s="11" t="s">
        <v>79</v>
      </c>
      <c r="B36" s="13" t="n">
        <v>1604.069230768</v>
      </c>
      <c r="C36" s="11" t="s">
        <v>64</v>
      </c>
      <c r="D36" s="15"/>
      <c r="E36" s="15"/>
      <c r="F36" s="10"/>
      <c r="G36" s="10"/>
      <c r="H36" s="10" t="n">
        <v>61.97</v>
      </c>
      <c r="I36" s="10" t="n">
        <v>15.96</v>
      </c>
      <c r="J36" s="10" t="n">
        <v>0.32</v>
      </c>
      <c r="K36" s="15" t="n">
        <v>5.9</v>
      </c>
      <c r="L36" s="10" t="n">
        <v>3.37</v>
      </c>
      <c r="M36" s="10" t="n">
        <v>1.16</v>
      </c>
      <c r="N36" s="10" t="n">
        <v>0.21</v>
      </c>
      <c r="O36" s="10" t="n">
        <v>2.5</v>
      </c>
      <c r="P36" s="10" t="n">
        <v>0.09</v>
      </c>
      <c r="Q36" s="10" t="n">
        <v>8.19</v>
      </c>
      <c r="R36" s="10" t="n">
        <v>71.7</v>
      </c>
      <c r="S36" s="10" t="n">
        <v>50.6</v>
      </c>
      <c r="T36" s="10" t="n">
        <v>2.54</v>
      </c>
      <c r="U36" s="17" t="n">
        <v>231</v>
      </c>
      <c r="V36" s="17" t="n">
        <v>3850</v>
      </c>
      <c r="W36" s="15" t="n">
        <f aca="false">AN36/AM36</f>
        <v>1.57401812688822</v>
      </c>
      <c r="X36" s="10" t="n">
        <v>47.6</v>
      </c>
      <c r="Y36" s="10" t="n">
        <v>97.9</v>
      </c>
      <c r="Z36" s="10" t="n">
        <v>11.4</v>
      </c>
      <c r="AA36" s="10" t="n">
        <v>43</v>
      </c>
      <c r="AB36" s="10" t="n">
        <v>9.08</v>
      </c>
      <c r="AC36" s="10" t="n">
        <v>1.67</v>
      </c>
      <c r="AD36" s="10" t="n">
        <v>8.02</v>
      </c>
      <c r="AE36" s="10" t="n">
        <v>1.42</v>
      </c>
      <c r="AF36" s="10" t="n">
        <v>7.15</v>
      </c>
      <c r="AG36" s="10" t="n">
        <v>41.2</v>
      </c>
      <c r="AH36" s="10" t="n">
        <v>1.55</v>
      </c>
      <c r="AI36" s="10" t="n">
        <v>4.34</v>
      </c>
      <c r="AJ36" s="10" t="n">
        <v>0.69</v>
      </c>
      <c r="AK36" s="10" t="n">
        <v>4.26</v>
      </c>
      <c r="AL36" s="10" t="n">
        <v>0.66</v>
      </c>
      <c r="AM36" s="10" t="n">
        <v>3.31</v>
      </c>
      <c r="AN36" s="10" t="n">
        <v>5.21</v>
      </c>
      <c r="AO36" s="15" t="n">
        <v>0.935944477124088</v>
      </c>
      <c r="AP36" s="15" t="n">
        <v>0.909735224758611</v>
      </c>
      <c r="AQ36" s="15" t="n">
        <v>0.982369414343114</v>
      </c>
      <c r="AR36" s="15" t="n">
        <v>1.1392734086925</v>
      </c>
    </row>
    <row r="37" s="12" customFormat="true" ht="11" hidden="false" customHeight="true" outlineLevel="0" collapsed="false">
      <c r="A37" s="11" t="s">
        <v>80</v>
      </c>
      <c r="B37" s="13" t="n">
        <v>1604.592307691</v>
      </c>
      <c r="C37" s="11" t="s">
        <v>64</v>
      </c>
      <c r="D37" s="15" t="n">
        <v>-0.0701121917012487</v>
      </c>
      <c r="E37" s="15" t="n">
        <v>0.105257989653156</v>
      </c>
      <c r="F37" s="10"/>
      <c r="G37" s="10"/>
      <c r="H37" s="10" t="n">
        <v>63.6</v>
      </c>
      <c r="I37" s="10" t="n">
        <v>15.09</v>
      </c>
      <c r="J37" s="10" t="n">
        <v>0.47</v>
      </c>
      <c r="K37" s="15" t="n">
        <v>4.79</v>
      </c>
      <c r="L37" s="10" t="n">
        <v>3.29</v>
      </c>
      <c r="M37" s="10" t="n">
        <v>0.96</v>
      </c>
      <c r="N37" s="10" t="n">
        <v>0.31</v>
      </c>
      <c r="O37" s="10" t="n">
        <v>2.19</v>
      </c>
      <c r="P37" s="10" t="n">
        <v>0.08</v>
      </c>
      <c r="Q37" s="10" t="n">
        <v>7.87</v>
      </c>
      <c r="R37" s="10" t="n">
        <v>92.1</v>
      </c>
      <c r="S37" s="16" t="n">
        <v>42.1183695257001</v>
      </c>
      <c r="T37" s="10" t="n">
        <v>12.3</v>
      </c>
      <c r="U37" s="17" t="n">
        <v>231</v>
      </c>
      <c r="V37" s="17" t="n">
        <v>3564</v>
      </c>
      <c r="W37" s="15" t="n">
        <f aca="false">AN37/AM37</f>
        <v>1.78599221789883</v>
      </c>
      <c r="X37" s="10" t="n">
        <v>56.8</v>
      </c>
      <c r="Y37" s="10" t="n">
        <v>113</v>
      </c>
      <c r="Z37" s="10" t="n">
        <v>12.9</v>
      </c>
      <c r="AA37" s="10" t="n">
        <v>47.7</v>
      </c>
      <c r="AB37" s="10" t="n">
        <v>9.72</v>
      </c>
      <c r="AC37" s="10" t="n">
        <v>1.67</v>
      </c>
      <c r="AD37" s="10" t="n">
        <v>7.93</v>
      </c>
      <c r="AE37" s="10" t="n">
        <v>1.24</v>
      </c>
      <c r="AF37" s="10" t="n">
        <v>6.29</v>
      </c>
      <c r="AG37" s="10" t="n">
        <v>36</v>
      </c>
      <c r="AH37" s="10" t="n">
        <v>1.36</v>
      </c>
      <c r="AI37" s="10" t="n">
        <v>3.83</v>
      </c>
      <c r="AJ37" s="10" t="n">
        <v>0.63</v>
      </c>
      <c r="AK37" s="10" t="n">
        <v>3.93</v>
      </c>
      <c r="AL37" s="10" t="n">
        <v>0.61</v>
      </c>
      <c r="AM37" s="10" t="n">
        <v>2.57</v>
      </c>
      <c r="AN37" s="10" t="n">
        <v>4.59</v>
      </c>
      <c r="AO37" s="15" t="n">
        <v>0.935892664150027</v>
      </c>
      <c r="AP37" s="15" t="n">
        <v>0.909529841946158</v>
      </c>
      <c r="AQ37" s="15" t="n">
        <v>1.05673548684514</v>
      </c>
      <c r="AR37" s="15" t="n">
        <v>1.22107918618747</v>
      </c>
    </row>
    <row r="38" s="12" customFormat="true" ht="11" hidden="false" customHeight="true" outlineLevel="0" collapsed="false">
      <c r="A38" s="11" t="s">
        <v>81</v>
      </c>
      <c r="B38" s="13" t="n">
        <v>1605.115384614</v>
      </c>
      <c r="C38" s="11" t="s">
        <v>64</v>
      </c>
      <c r="D38" s="15"/>
      <c r="E38" s="15"/>
      <c r="F38" s="10"/>
      <c r="G38" s="10"/>
      <c r="H38" s="10" t="n">
        <v>60.62</v>
      </c>
      <c r="I38" s="10" t="n">
        <v>16.01</v>
      </c>
      <c r="J38" s="10" t="n">
        <v>0.84</v>
      </c>
      <c r="K38" s="15" t="n">
        <v>5.58</v>
      </c>
      <c r="L38" s="10" t="n">
        <v>3.31</v>
      </c>
      <c r="M38" s="10" t="n">
        <v>1.36</v>
      </c>
      <c r="N38" s="10" t="n">
        <v>0.72</v>
      </c>
      <c r="O38" s="10" t="n">
        <v>2.46</v>
      </c>
      <c r="P38" s="10" t="n">
        <v>0.21</v>
      </c>
      <c r="Q38" s="10" t="n">
        <v>8.43</v>
      </c>
      <c r="R38" s="10" t="n">
        <v>81.5</v>
      </c>
      <c r="S38" s="10" t="n">
        <v>48.8</v>
      </c>
      <c r="T38" s="10" t="n">
        <v>3.36</v>
      </c>
      <c r="U38" s="17" t="n">
        <v>231</v>
      </c>
      <c r="V38" s="17" t="n">
        <v>3784</v>
      </c>
      <c r="W38" s="15" t="n">
        <f aca="false">AN38/AM38</f>
        <v>1.58188153310105</v>
      </c>
      <c r="X38" s="10" t="n">
        <v>47.9</v>
      </c>
      <c r="Y38" s="10" t="n">
        <v>87.4</v>
      </c>
      <c r="Z38" s="10" t="n">
        <v>11.4</v>
      </c>
      <c r="AA38" s="10" t="n">
        <v>48.1</v>
      </c>
      <c r="AB38" s="10" t="n">
        <v>9.98</v>
      </c>
      <c r="AC38" s="10" t="n">
        <v>1.9</v>
      </c>
      <c r="AD38" s="10" t="n">
        <v>8.9</v>
      </c>
      <c r="AE38" s="10" t="n">
        <v>1.51</v>
      </c>
      <c r="AF38" s="10" t="n">
        <v>7.63</v>
      </c>
      <c r="AG38" s="10" t="n">
        <v>45.3</v>
      </c>
      <c r="AH38" s="10" t="n">
        <v>1.59</v>
      </c>
      <c r="AI38" s="10" t="n">
        <v>4.57</v>
      </c>
      <c r="AJ38" s="10" t="n">
        <v>0.76</v>
      </c>
      <c r="AK38" s="10" t="n">
        <v>4.6</v>
      </c>
      <c r="AL38" s="10" t="n">
        <v>0.7</v>
      </c>
      <c r="AM38" s="10" t="n">
        <v>2.87</v>
      </c>
      <c r="AN38" s="10" t="n">
        <v>4.54</v>
      </c>
      <c r="AO38" s="15" t="n">
        <v>0.934663853757046</v>
      </c>
      <c r="AP38" s="15" t="n">
        <v>0.952122462471892</v>
      </c>
      <c r="AQ38" s="15" t="n">
        <v>0.883744598404284</v>
      </c>
      <c r="AR38" s="15" t="n">
        <v>1.17083411084158</v>
      </c>
    </row>
    <row r="39" s="12" customFormat="true" ht="11" hidden="false" customHeight="true" outlineLevel="0" collapsed="false">
      <c r="A39" s="11" t="s">
        <v>82</v>
      </c>
      <c r="B39" s="13" t="n">
        <v>1605.638461537</v>
      </c>
      <c r="C39" s="11" t="s">
        <v>64</v>
      </c>
      <c r="D39" s="15"/>
      <c r="E39" s="15"/>
      <c r="F39" s="10"/>
      <c r="G39" s="10"/>
      <c r="H39" s="10" t="n">
        <v>60</v>
      </c>
      <c r="I39" s="10" t="n">
        <v>15.89</v>
      </c>
      <c r="J39" s="10" t="n">
        <v>0.79</v>
      </c>
      <c r="K39" s="15" t="n">
        <v>5.9</v>
      </c>
      <c r="L39" s="10" t="n">
        <v>3.3</v>
      </c>
      <c r="M39" s="10" t="n">
        <v>1.46</v>
      </c>
      <c r="N39" s="10" t="n">
        <v>0.75</v>
      </c>
      <c r="O39" s="10" t="n">
        <v>2.29</v>
      </c>
      <c r="P39" s="10" t="n">
        <v>0.16</v>
      </c>
      <c r="Q39" s="10" t="n">
        <v>8.42</v>
      </c>
      <c r="R39" s="10" t="n">
        <v>71.7</v>
      </c>
      <c r="S39" s="10" t="n">
        <v>49.1</v>
      </c>
      <c r="T39" s="10" t="n">
        <v>2.32</v>
      </c>
      <c r="U39" s="17" t="n">
        <v>228</v>
      </c>
      <c r="V39" s="17" t="n">
        <v>3632</v>
      </c>
      <c r="W39" s="15" t="n">
        <f aca="false">AN39/AM39</f>
        <v>1.51132686084142</v>
      </c>
      <c r="X39" s="10" t="n">
        <v>53.7</v>
      </c>
      <c r="Y39" s="10" t="n">
        <v>108</v>
      </c>
      <c r="Z39" s="10" t="n">
        <v>12.6</v>
      </c>
      <c r="AA39" s="10" t="n">
        <v>47.9</v>
      </c>
      <c r="AB39" s="10" t="n">
        <v>10.9</v>
      </c>
      <c r="AC39" s="10" t="n">
        <v>1.95</v>
      </c>
      <c r="AD39" s="10" t="n">
        <v>9.91</v>
      </c>
      <c r="AE39" s="10" t="n">
        <v>1.66</v>
      </c>
      <c r="AF39" s="10" t="n">
        <v>8.28</v>
      </c>
      <c r="AG39" s="10" t="n">
        <v>47.3</v>
      </c>
      <c r="AH39" s="10" t="n">
        <v>1.74</v>
      </c>
      <c r="AI39" s="10" t="n">
        <v>4.65</v>
      </c>
      <c r="AJ39" s="10" t="n">
        <v>0.79</v>
      </c>
      <c r="AK39" s="10" t="n">
        <v>4.54</v>
      </c>
      <c r="AL39" s="10" t="n">
        <v>0.72</v>
      </c>
      <c r="AM39" s="10" t="n">
        <v>3.09</v>
      </c>
      <c r="AN39" s="10" t="n">
        <v>4.67</v>
      </c>
      <c r="AO39" s="15" t="n">
        <v>0.941514081655846</v>
      </c>
      <c r="AP39" s="15" t="n">
        <v>0.892756053200882</v>
      </c>
      <c r="AQ39" s="15" t="n">
        <v>0.994890096077124</v>
      </c>
      <c r="AR39" s="15" t="n">
        <v>1.32093361819591</v>
      </c>
    </row>
    <row r="40" s="12" customFormat="true" ht="11" hidden="false" customHeight="true" outlineLevel="0" collapsed="false">
      <c r="A40" s="11" t="s">
        <v>83</v>
      </c>
      <c r="B40" s="13" t="n">
        <v>1606.16153846</v>
      </c>
      <c r="C40" s="11" t="s">
        <v>64</v>
      </c>
      <c r="D40" s="15"/>
      <c r="E40" s="15"/>
      <c r="F40" s="10"/>
      <c r="G40" s="10"/>
      <c r="H40" s="10" t="n">
        <v>60.53</v>
      </c>
      <c r="I40" s="10" t="n">
        <v>17.11</v>
      </c>
      <c r="J40" s="10" t="n">
        <v>0.51</v>
      </c>
      <c r="K40" s="15" t="n">
        <v>5.59</v>
      </c>
      <c r="L40" s="10" t="n">
        <v>3.73</v>
      </c>
      <c r="M40" s="10" t="n">
        <v>1.31</v>
      </c>
      <c r="N40" s="10" t="n">
        <v>0.46</v>
      </c>
      <c r="O40" s="10" t="n">
        <v>2.25</v>
      </c>
      <c r="P40" s="10" t="n">
        <v>0.14</v>
      </c>
      <c r="Q40" s="10" t="n">
        <v>7.5</v>
      </c>
      <c r="R40" s="10" t="n">
        <v>83.2</v>
      </c>
      <c r="S40" s="10" t="n">
        <v>47.4</v>
      </c>
      <c r="T40" s="10" t="n">
        <v>3.55</v>
      </c>
      <c r="U40" s="17" t="n">
        <v>219</v>
      </c>
      <c r="V40" s="17" t="n">
        <v>3628</v>
      </c>
      <c r="W40" s="15" t="n">
        <f aca="false">AN40/AM40</f>
        <v>1.43816254416961</v>
      </c>
      <c r="X40" s="10" t="n">
        <v>55.1</v>
      </c>
      <c r="Y40" s="10" t="n">
        <v>113</v>
      </c>
      <c r="Z40" s="10" t="n">
        <v>12.8</v>
      </c>
      <c r="AA40" s="10" t="n">
        <v>48.5</v>
      </c>
      <c r="AB40" s="10" t="n">
        <v>10.2</v>
      </c>
      <c r="AC40" s="10" t="n">
        <v>1.79</v>
      </c>
      <c r="AD40" s="10" t="n">
        <v>8.73</v>
      </c>
      <c r="AE40" s="10" t="n">
        <v>1.47</v>
      </c>
      <c r="AF40" s="10" t="n">
        <v>7.62</v>
      </c>
      <c r="AG40" s="10" t="n">
        <v>43.3</v>
      </c>
      <c r="AH40" s="10" t="n">
        <v>1.61</v>
      </c>
      <c r="AI40" s="10" t="n">
        <v>4.36</v>
      </c>
      <c r="AJ40" s="10" t="n">
        <v>0.71</v>
      </c>
      <c r="AK40" s="10" t="n">
        <v>4.37</v>
      </c>
      <c r="AL40" s="10" t="n">
        <v>0.67</v>
      </c>
      <c r="AM40" s="10" t="n">
        <v>2.83</v>
      </c>
      <c r="AN40" s="10" t="n">
        <v>4.07</v>
      </c>
      <c r="AO40" s="15" t="n">
        <v>0.966515635325881</v>
      </c>
      <c r="AP40" s="15" t="n">
        <v>0.892001719810118</v>
      </c>
      <c r="AQ40" s="15" t="n">
        <v>1.00819884492902</v>
      </c>
      <c r="AR40" s="15" t="n">
        <v>1.2089156460848</v>
      </c>
    </row>
    <row r="41" s="12" customFormat="true" ht="11" hidden="false" customHeight="true" outlineLevel="0" collapsed="false">
      <c r="A41" s="11" t="s">
        <v>84</v>
      </c>
      <c r="B41" s="13" t="n">
        <v>1606.684615383</v>
      </c>
      <c r="C41" s="11" t="s">
        <v>64</v>
      </c>
      <c r="D41" s="15"/>
      <c r="E41" s="15"/>
      <c r="F41" s="10"/>
      <c r="G41" s="10"/>
      <c r="H41" s="10" t="n">
        <v>61.56</v>
      </c>
      <c r="I41" s="10" t="n">
        <v>17.25</v>
      </c>
      <c r="J41" s="10" t="n">
        <v>0.6</v>
      </c>
      <c r="K41" s="15" t="n">
        <v>5.09</v>
      </c>
      <c r="L41" s="10" t="n">
        <v>3.95</v>
      </c>
      <c r="M41" s="10" t="n">
        <v>1.2</v>
      </c>
      <c r="N41" s="10" t="n">
        <v>0.59</v>
      </c>
      <c r="O41" s="10" t="n">
        <v>2.03</v>
      </c>
      <c r="P41" s="10" t="n">
        <v>0.12</v>
      </c>
      <c r="Q41" s="10" t="n">
        <v>7.4</v>
      </c>
      <c r="R41" s="10" t="n">
        <v>94.1</v>
      </c>
      <c r="S41" s="10" t="n">
        <v>50.1</v>
      </c>
      <c r="T41" s="10" t="n">
        <v>4.51</v>
      </c>
      <c r="U41" s="17" t="n">
        <v>215</v>
      </c>
      <c r="V41" s="17" t="n">
        <v>3690</v>
      </c>
      <c r="W41" s="15" t="n">
        <f aca="false">AN41/AM41</f>
        <v>1.4051094890511</v>
      </c>
      <c r="X41" s="10" t="n">
        <v>44.5</v>
      </c>
      <c r="Y41" s="10" t="n">
        <v>78.5</v>
      </c>
      <c r="Z41" s="10" t="n">
        <v>10</v>
      </c>
      <c r="AA41" s="10" t="n">
        <v>40.7</v>
      </c>
      <c r="AB41" s="10" t="n">
        <v>8.08</v>
      </c>
      <c r="AC41" s="10" t="n">
        <v>1.44</v>
      </c>
      <c r="AD41" s="10" t="n">
        <v>6.73</v>
      </c>
      <c r="AE41" s="10" t="n">
        <v>1.16</v>
      </c>
      <c r="AF41" s="10" t="n">
        <v>6.22</v>
      </c>
      <c r="AG41" s="10" t="n">
        <v>36.2</v>
      </c>
      <c r="AH41" s="10" t="n">
        <v>1.36</v>
      </c>
      <c r="AI41" s="10" t="n">
        <v>3.78</v>
      </c>
      <c r="AJ41" s="10" t="n">
        <v>0.64</v>
      </c>
      <c r="AK41" s="10" t="n">
        <v>4.06</v>
      </c>
      <c r="AL41" s="10" t="n">
        <v>0.61</v>
      </c>
      <c r="AM41" s="10" t="n">
        <v>2.74</v>
      </c>
      <c r="AN41" s="10" t="n">
        <v>3.85</v>
      </c>
      <c r="AO41" s="15" t="n">
        <v>0.923150920735684</v>
      </c>
      <c r="AP41" s="15" t="n">
        <v>0.907028239550938</v>
      </c>
      <c r="AQ41" s="15" t="n">
        <v>0.970290852489805</v>
      </c>
      <c r="AR41" s="15" t="n">
        <v>1.00311845916404</v>
      </c>
    </row>
    <row r="42" s="12" customFormat="true" ht="11" hidden="false" customHeight="true" outlineLevel="0" collapsed="false">
      <c r="A42" s="11" t="s">
        <v>85</v>
      </c>
      <c r="B42" s="13" t="n">
        <v>1607.207692306</v>
      </c>
      <c r="C42" s="11" t="s">
        <v>64</v>
      </c>
      <c r="D42" s="15" t="n">
        <v>-0.184082252670415</v>
      </c>
      <c r="E42" s="15" t="n">
        <v>0.137619342782724</v>
      </c>
      <c r="F42" s="10"/>
      <c r="G42" s="10"/>
      <c r="H42" s="10" t="n">
        <v>59.89</v>
      </c>
      <c r="I42" s="10" t="n">
        <v>17.02</v>
      </c>
      <c r="J42" s="10" t="n">
        <v>0.86</v>
      </c>
      <c r="K42" s="15" t="n">
        <v>5.15</v>
      </c>
      <c r="L42" s="10" t="n">
        <v>3.62</v>
      </c>
      <c r="M42" s="10" t="n">
        <v>1.5</v>
      </c>
      <c r="N42" s="10" t="n">
        <v>0.91</v>
      </c>
      <c r="O42" s="10" t="n">
        <v>2.27</v>
      </c>
      <c r="P42" s="10" t="n">
        <v>0.16</v>
      </c>
      <c r="Q42" s="10" t="n">
        <v>7.83</v>
      </c>
      <c r="R42" s="10" t="n">
        <v>79.6</v>
      </c>
      <c r="S42" s="16" t="n">
        <v>41.0027787474521</v>
      </c>
      <c r="T42" s="10" t="n">
        <v>2.37</v>
      </c>
      <c r="U42" s="17" t="n">
        <v>215</v>
      </c>
      <c r="V42" s="17" t="n">
        <v>3603</v>
      </c>
      <c r="W42" s="15" t="n">
        <f aca="false">AN42/AM42</f>
        <v>1.87309644670051</v>
      </c>
      <c r="X42" s="10" t="n">
        <v>50.6</v>
      </c>
      <c r="Y42" s="10" t="n">
        <v>93.3</v>
      </c>
      <c r="Z42" s="10" t="n">
        <v>11.5</v>
      </c>
      <c r="AA42" s="10" t="n">
        <v>45</v>
      </c>
      <c r="AB42" s="10" t="n">
        <v>9.39</v>
      </c>
      <c r="AC42" s="10" t="n">
        <v>1.69</v>
      </c>
      <c r="AD42" s="10" t="n">
        <v>7.64</v>
      </c>
      <c r="AE42" s="10" t="n">
        <v>1.22</v>
      </c>
      <c r="AF42" s="10" t="n">
        <v>6.39</v>
      </c>
      <c r="AG42" s="10" t="n">
        <v>37</v>
      </c>
      <c r="AH42" s="10" t="n">
        <v>1.37</v>
      </c>
      <c r="AI42" s="10" t="n">
        <v>3.83</v>
      </c>
      <c r="AJ42" s="10" t="n">
        <v>0.67</v>
      </c>
      <c r="AK42" s="10" t="n">
        <v>3.9</v>
      </c>
      <c r="AL42" s="10" t="n">
        <v>0.64</v>
      </c>
      <c r="AM42" s="10" t="n">
        <v>1.97</v>
      </c>
      <c r="AN42" s="10" t="n">
        <v>3.69</v>
      </c>
      <c r="AO42" s="15" t="n">
        <v>0.917290969544008</v>
      </c>
      <c r="AP42" s="15" t="n">
        <v>0.946981699630212</v>
      </c>
      <c r="AQ42" s="15" t="n">
        <v>0.997870855148342</v>
      </c>
      <c r="AR42" s="15" t="n">
        <v>1.1854737537141</v>
      </c>
    </row>
    <row r="43" s="12" customFormat="true" ht="11" hidden="false" customHeight="true" outlineLevel="0" collapsed="false">
      <c r="A43" s="11" t="s">
        <v>86</v>
      </c>
      <c r="B43" s="13" t="n">
        <v>1607.730769229</v>
      </c>
      <c r="C43" s="11" t="s">
        <v>64</v>
      </c>
      <c r="D43" s="15"/>
      <c r="E43" s="15"/>
      <c r="F43" s="10"/>
      <c r="G43" s="10"/>
      <c r="H43" s="10" t="n">
        <v>61.31</v>
      </c>
      <c r="I43" s="10" t="n">
        <v>17.86</v>
      </c>
      <c r="J43" s="10" t="n">
        <v>0.3</v>
      </c>
      <c r="K43" s="15" t="n">
        <v>5.43</v>
      </c>
      <c r="L43" s="10" t="n">
        <v>4.08</v>
      </c>
      <c r="M43" s="10" t="n">
        <v>1.24</v>
      </c>
      <c r="N43" s="10" t="n">
        <v>0.36</v>
      </c>
      <c r="O43" s="10" t="n">
        <v>2.07</v>
      </c>
      <c r="P43" s="10" t="n">
        <v>0.09</v>
      </c>
      <c r="Q43" s="10" t="n">
        <v>7.22</v>
      </c>
      <c r="R43" s="10" t="n">
        <v>94.7</v>
      </c>
      <c r="S43" s="10" t="n">
        <v>48.3</v>
      </c>
      <c r="T43" s="10" t="n">
        <v>3.94</v>
      </c>
      <c r="U43" s="17" t="n">
        <v>213</v>
      </c>
      <c r="V43" s="17" t="n">
        <v>3638</v>
      </c>
      <c r="W43" s="15" t="n">
        <f aca="false">AN43/AM43</f>
        <v>1.32508833922261</v>
      </c>
      <c r="X43" s="10" t="n">
        <v>54.3</v>
      </c>
      <c r="Y43" s="10" t="n">
        <v>102</v>
      </c>
      <c r="Z43" s="10" t="n">
        <v>12.3</v>
      </c>
      <c r="AA43" s="10" t="n">
        <v>44.6</v>
      </c>
      <c r="AB43" s="10" t="n">
        <v>9.47</v>
      </c>
      <c r="AC43" s="10" t="n">
        <v>1.58</v>
      </c>
      <c r="AD43" s="10" t="n">
        <v>7.3</v>
      </c>
      <c r="AE43" s="10" t="n">
        <v>1.3</v>
      </c>
      <c r="AF43" s="10" t="n">
        <v>6.75</v>
      </c>
      <c r="AG43" s="10" t="n">
        <v>39.6</v>
      </c>
      <c r="AH43" s="10" t="n">
        <v>1.48</v>
      </c>
      <c r="AI43" s="10" t="n">
        <v>4.19</v>
      </c>
      <c r="AJ43" s="10" t="n">
        <v>0.72</v>
      </c>
      <c r="AK43" s="10" t="n">
        <v>4.28</v>
      </c>
      <c r="AL43" s="10" t="n">
        <v>0.67</v>
      </c>
      <c r="AM43" s="10" t="n">
        <v>2.83</v>
      </c>
      <c r="AN43" s="10" t="n">
        <v>3.75</v>
      </c>
      <c r="AO43" s="15" t="n">
        <v>0.868827280184443</v>
      </c>
      <c r="AP43" s="15" t="n">
        <v>0.861908579382487</v>
      </c>
      <c r="AQ43" s="15" t="n">
        <v>1.08044162186275</v>
      </c>
      <c r="AR43" s="15" t="n">
        <v>1.03214873049617</v>
      </c>
    </row>
    <row r="44" s="12" customFormat="true" ht="11" hidden="false" customHeight="true" outlineLevel="0" collapsed="false">
      <c r="A44" s="11" t="s">
        <v>87</v>
      </c>
      <c r="B44" s="13" t="n">
        <v>1608.253846152</v>
      </c>
      <c r="C44" s="11" t="s">
        <v>64</v>
      </c>
      <c r="D44" s="15"/>
      <c r="E44" s="15"/>
      <c r="F44" s="10"/>
      <c r="G44" s="10"/>
      <c r="H44" s="10" t="n">
        <v>61.36</v>
      </c>
      <c r="I44" s="10" t="n">
        <v>17.56</v>
      </c>
      <c r="J44" s="10" t="n">
        <v>0.31</v>
      </c>
      <c r="K44" s="15" t="n">
        <v>5.56</v>
      </c>
      <c r="L44" s="10" t="n">
        <v>3.85</v>
      </c>
      <c r="M44" s="10" t="n">
        <v>1.45</v>
      </c>
      <c r="N44" s="10" t="n">
        <v>0.42</v>
      </c>
      <c r="O44" s="10" t="n">
        <v>2.17</v>
      </c>
      <c r="P44" s="10" t="n">
        <v>0.18</v>
      </c>
      <c r="Q44" s="10" t="n">
        <v>6.97</v>
      </c>
      <c r="R44" s="10" t="n">
        <v>79.8</v>
      </c>
      <c r="S44" s="10" t="n">
        <v>48.6</v>
      </c>
      <c r="T44" s="10" t="n">
        <v>2.6</v>
      </c>
      <c r="U44" s="17" t="n">
        <v>206</v>
      </c>
      <c r="V44" s="17" t="n">
        <v>3508</v>
      </c>
      <c r="W44" s="15" t="n">
        <f aca="false">AN44/AM44</f>
        <v>1.36121673003802</v>
      </c>
      <c r="X44" s="10" t="n">
        <v>53.1</v>
      </c>
      <c r="Y44" s="10" t="n">
        <v>105</v>
      </c>
      <c r="Z44" s="10" t="n">
        <v>12.2</v>
      </c>
      <c r="AA44" s="10" t="n">
        <v>46.3</v>
      </c>
      <c r="AB44" s="10" t="n">
        <v>9.71</v>
      </c>
      <c r="AC44" s="10" t="n">
        <v>1.69</v>
      </c>
      <c r="AD44" s="10" t="n">
        <v>7.71</v>
      </c>
      <c r="AE44" s="10" t="n">
        <v>1.26</v>
      </c>
      <c r="AF44" s="10" t="n">
        <v>6.38</v>
      </c>
      <c r="AG44" s="10" t="n">
        <v>36.9</v>
      </c>
      <c r="AH44" s="10" t="n">
        <v>1.36</v>
      </c>
      <c r="AI44" s="10" t="n">
        <v>3.87</v>
      </c>
      <c r="AJ44" s="10" t="n">
        <v>0.67</v>
      </c>
      <c r="AK44" s="10" t="n">
        <v>4.06</v>
      </c>
      <c r="AL44" s="10" t="n">
        <v>0.64</v>
      </c>
      <c r="AM44" s="10" t="n">
        <v>2.63</v>
      </c>
      <c r="AN44" s="10" t="n">
        <v>3.58</v>
      </c>
      <c r="AO44" s="15" t="n">
        <v>0.943755009613068</v>
      </c>
      <c r="AP44" s="15" t="n">
        <v>0.916154930341322</v>
      </c>
      <c r="AQ44" s="15" t="n">
        <v>1.01777051553153</v>
      </c>
      <c r="AR44" s="15" t="n">
        <v>1.14918920061735</v>
      </c>
    </row>
    <row r="45" s="12" customFormat="true" ht="11" hidden="false" customHeight="true" outlineLevel="0" collapsed="false">
      <c r="A45" s="11" t="s">
        <v>88</v>
      </c>
      <c r="B45" s="13" t="n">
        <v>1608.776923075</v>
      </c>
      <c r="C45" s="11" t="s">
        <v>64</v>
      </c>
      <c r="D45" s="15" t="n">
        <v>-0.130532186163906</v>
      </c>
      <c r="E45" s="15" t="n">
        <v>0.09</v>
      </c>
      <c r="F45" s="10"/>
      <c r="G45" s="10"/>
      <c r="H45" s="10" t="n">
        <v>58.58</v>
      </c>
      <c r="I45" s="10" t="n">
        <v>16.94</v>
      </c>
      <c r="J45" s="10" t="n">
        <v>0.51</v>
      </c>
      <c r="K45" s="15" t="n">
        <v>6.78</v>
      </c>
      <c r="L45" s="10" t="n">
        <v>3.47</v>
      </c>
      <c r="M45" s="10" t="n">
        <v>2.27</v>
      </c>
      <c r="N45" s="10" t="n">
        <v>0.83</v>
      </c>
      <c r="O45" s="10" t="n">
        <v>1.92</v>
      </c>
      <c r="P45" s="10" t="n">
        <v>0.08</v>
      </c>
      <c r="Q45" s="10" t="n">
        <v>7.58</v>
      </c>
      <c r="R45" s="10" t="n">
        <v>78.4</v>
      </c>
      <c r="S45" s="16" t="n">
        <v>43.3061251825644</v>
      </c>
      <c r="T45" s="10" t="n">
        <v>2.14</v>
      </c>
      <c r="U45" s="17" t="n">
        <v>223</v>
      </c>
      <c r="V45" s="17" t="n">
        <v>3395</v>
      </c>
      <c r="W45" s="15" t="n">
        <f aca="false">AN45/AM45</f>
        <v>1.62612612612613</v>
      </c>
      <c r="X45" s="10" t="n">
        <v>60.6</v>
      </c>
      <c r="Y45" s="10" t="n">
        <v>116</v>
      </c>
      <c r="Z45" s="10" t="n">
        <v>14.2</v>
      </c>
      <c r="AA45" s="10" t="n">
        <v>55.3</v>
      </c>
      <c r="AB45" s="10" t="n">
        <v>12.9</v>
      </c>
      <c r="AC45" s="10" t="n">
        <v>2.45</v>
      </c>
      <c r="AD45" s="10" t="n">
        <v>12.7</v>
      </c>
      <c r="AE45" s="10" t="n">
        <v>2.23</v>
      </c>
      <c r="AF45" s="10" t="n">
        <v>11.6</v>
      </c>
      <c r="AG45" s="10" t="n">
        <v>65.9</v>
      </c>
      <c r="AH45" s="10" t="n">
        <v>2.43</v>
      </c>
      <c r="AI45" s="10" t="n">
        <v>6.26</v>
      </c>
      <c r="AJ45" s="10" t="n">
        <v>0.99</v>
      </c>
      <c r="AK45" s="10" t="n">
        <v>5.72</v>
      </c>
      <c r="AL45" s="10" t="n">
        <v>0.89</v>
      </c>
      <c r="AM45" s="10" t="n">
        <v>2.22</v>
      </c>
      <c r="AN45" s="10" t="n">
        <v>3.61</v>
      </c>
      <c r="AO45" s="15" t="n">
        <v>0.919210704020219</v>
      </c>
      <c r="AP45" s="15" t="n">
        <v>0.908566130794208</v>
      </c>
      <c r="AQ45" s="15" t="n">
        <v>0.972487053009288</v>
      </c>
      <c r="AR45" s="15" t="n">
        <v>1.34360274918215</v>
      </c>
    </row>
    <row r="46" s="12" customFormat="true" ht="11" hidden="false" customHeight="true" outlineLevel="0" collapsed="false">
      <c r="A46" s="11" t="s">
        <v>89</v>
      </c>
      <c r="B46" s="13" t="n">
        <v>1609.299999998</v>
      </c>
      <c r="C46" s="11" t="s">
        <v>64</v>
      </c>
      <c r="D46" s="15"/>
      <c r="E46" s="15"/>
      <c r="F46" s="10"/>
      <c r="G46" s="10"/>
      <c r="H46" s="10" t="n">
        <v>63.05</v>
      </c>
      <c r="I46" s="10" t="n">
        <v>17.71</v>
      </c>
      <c r="J46" s="10" t="n">
        <v>0.24</v>
      </c>
      <c r="K46" s="15" t="n">
        <v>4.56</v>
      </c>
      <c r="L46" s="10" t="n">
        <v>4.05</v>
      </c>
      <c r="M46" s="10" t="n">
        <v>1.21</v>
      </c>
      <c r="N46" s="10" t="n">
        <v>0.22</v>
      </c>
      <c r="O46" s="10" t="n">
        <v>2.15</v>
      </c>
      <c r="P46" s="10" t="n">
        <v>0.06</v>
      </c>
      <c r="Q46" s="10" t="n">
        <v>6.28</v>
      </c>
      <c r="R46" s="10" t="n">
        <v>78.2</v>
      </c>
      <c r="S46" s="10" t="n">
        <v>48.9</v>
      </c>
      <c r="T46" s="10" t="n">
        <v>2.78</v>
      </c>
      <c r="U46" s="17" t="n">
        <v>232</v>
      </c>
      <c r="V46" s="17" t="n">
        <v>3384</v>
      </c>
      <c r="W46" s="15" t="n">
        <f aca="false">AN46/AM46</f>
        <v>1.43062200956938</v>
      </c>
      <c r="X46" s="10" t="n">
        <v>47.7</v>
      </c>
      <c r="Y46" s="10" t="n">
        <v>82.1</v>
      </c>
      <c r="Z46" s="10" t="n">
        <v>10.9</v>
      </c>
      <c r="AA46" s="10" t="n">
        <v>44.2</v>
      </c>
      <c r="AB46" s="10" t="n">
        <v>8.89</v>
      </c>
      <c r="AC46" s="10" t="n">
        <v>1.53</v>
      </c>
      <c r="AD46" s="10" t="n">
        <v>7.35</v>
      </c>
      <c r="AE46" s="10" t="n">
        <v>1.34</v>
      </c>
      <c r="AF46" s="10" t="n">
        <v>7.23</v>
      </c>
      <c r="AG46" s="10" t="n">
        <v>42</v>
      </c>
      <c r="AH46" s="10" t="n">
        <v>1.58</v>
      </c>
      <c r="AI46" s="10" t="n">
        <v>4.54</v>
      </c>
      <c r="AJ46" s="10" t="n">
        <v>0.78</v>
      </c>
      <c r="AK46" s="10" t="n">
        <v>4.73</v>
      </c>
      <c r="AL46" s="10" t="n">
        <v>0.74</v>
      </c>
      <c r="AM46" s="10" t="n">
        <v>2.09</v>
      </c>
      <c r="AN46" s="10" t="n">
        <v>2.99</v>
      </c>
      <c r="AO46" s="15" t="n">
        <v>0.882512919225205</v>
      </c>
      <c r="AP46" s="15" t="n">
        <v>0.861801430967138</v>
      </c>
      <c r="AQ46" s="15" t="n">
        <v>0.957706521996636</v>
      </c>
      <c r="AR46" s="15" t="n">
        <v>0.940349699207869</v>
      </c>
    </row>
    <row r="47" s="12" customFormat="true" ht="11" hidden="false" customHeight="true" outlineLevel="0" collapsed="false">
      <c r="A47" s="11" t="s">
        <v>90</v>
      </c>
      <c r="B47" s="13" t="n">
        <v>1609.823076921</v>
      </c>
      <c r="C47" s="11" t="s">
        <v>64</v>
      </c>
      <c r="D47" s="15"/>
      <c r="E47" s="15"/>
      <c r="F47" s="10"/>
      <c r="G47" s="10"/>
      <c r="H47" s="10" t="n">
        <v>51.06</v>
      </c>
      <c r="I47" s="10" t="n">
        <v>16.25</v>
      </c>
      <c r="J47" s="10" t="n">
        <v>3.81</v>
      </c>
      <c r="K47" s="15" t="n">
        <v>6.19</v>
      </c>
      <c r="L47" s="10" t="n">
        <v>3.84</v>
      </c>
      <c r="M47" s="10" t="n">
        <v>2.57</v>
      </c>
      <c r="N47" s="10" t="n">
        <v>1.96</v>
      </c>
      <c r="O47" s="10" t="n">
        <v>1.82</v>
      </c>
      <c r="P47" s="10" t="n">
        <v>0.1</v>
      </c>
      <c r="Q47" s="10" t="n">
        <v>11.68</v>
      </c>
      <c r="R47" s="10" t="n">
        <v>90.8</v>
      </c>
      <c r="S47" s="10" t="n">
        <v>49.1</v>
      </c>
      <c r="T47" s="10" t="n">
        <v>3.92</v>
      </c>
      <c r="U47" s="17" t="n">
        <v>248</v>
      </c>
      <c r="V47" s="17" t="n">
        <v>3010</v>
      </c>
      <c r="W47" s="15" t="n">
        <f aca="false">AN47/AM47</f>
        <v>1.12881355932203</v>
      </c>
      <c r="X47" s="10" t="n">
        <v>50.3</v>
      </c>
      <c r="Y47" s="10" t="n">
        <v>85</v>
      </c>
      <c r="Z47" s="10" t="n">
        <v>11.2</v>
      </c>
      <c r="AA47" s="10" t="n">
        <v>45.3</v>
      </c>
      <c r="AB47" s="10" t="n">
        <v>9.44</v>
      </c>
      <c r="AC47" s="10" t="n">
        <v>1.65</v>
      </c>
      <c r="AD47" s="10" t="n">
        <v>7.93</v>
      </c>
      <c r="AE47" s="10" t="n">
        <v>1.4</v>
      </c>
      <c r="AF47" s="10" t="n">
        <v>7.2</v>
      </c>
      <c r="AG47" s="10" t="n">
        <v>41.6</v>
      </c>
      <c r="AH47" s="10" t="n">
        <v>1.6</v>
      </c>
      <c r="AI47" s="10" t="n">
        <v>4.32</v>
      </c>
      <c r="AJ47" s="10" t="n">
        <v>0.74</v>
      </c>
      <c r="AK47" s="10" t="n">
        <v>4.4</v>
      </c>
      <c r="AL47" s="10" t="n">
        <v>0.69</v>
      </c>
      <c r="AM47" s="10" t="n">
        <v>2.95</v>
      </c>
      <c r="AN47" s="10" t="n">
        <v>3.33</v>
      </c>
      <c r="AO47" s="15" t="n">
        <v>0.886930773278274</v>
      </c>
      <c r="AP47" s="15" t="n">
        <v>0.879991525067924</v>
      </c>
      <c r="AQ47" s="15" t="n">
        <v>0.985385388856142</v>
      </c>
      <c r="AR47" s="15" t="n">
        <v>1.09064572766289</v>
      </c>
    </row>
    <row r="48" s="12" customFormat="true" ht="11" hidden="false" customHeight="true" outlineLevel="0" collapsed="false">
      <c r="A48" s="11" t="s">
        <v>91</v>
      </c>
      <c r="B48" s="13" t="n">
        <v>1610.346153844</v>
      </c>
      <c r="C48" s="11" t="s">
        <v>64</v>
      </c>
      <c r="D48" s="15"/>
      <c r="E48" s="15"/>
      <c r="F48" s="10"/>
      <c r="G48" s="10"/>
      <c r="H48" s="10" t="n">
        <v>60.42</v>
      </c>
      <c r="I48" s="10" t="n">
        <v>18.65</v>
      </c>
      <c r="J48" s="10" t="n">
        <v>0.38</v>
      </c>
      <c r="K48" s="15" t="n">
        <v>5.3</v>
      </c>
      <c r="L48" s="10" t="n">
        <v>4.34</v>
      </c>
      <c r="M48" s="10" t="n">
        <v>1.29</v>
      </c>
      <c r="N48" s="10" t="n">
        <v>0.28</v>
      </c>
      <c r="O48" s="10" t="n">
        <v>2.04</v>
      </c>
      <c r="P48" s="10" t="n">
        <v>0.11</v>
      </c>
      <c r="Q48" s="10" t="n">
        <v>6.58</v>
      </c>
      <c r="R48" s="10" t="n">
        <v>93.6</v>
      </c>
      <c r="S48" s="24" t="n">
        <v>50.1</v>
      </c>
      <c r="T48" s="10" t="n">
        <v>4.05</v>
      </c>
      <c r="U48" s="17" t="n">
        <v>213</v>
      </c>
      <c r="V48" s="17" t="n">
        <v>3579</v>
      </c>
      <c r="W48" s="15" t="n">
        <f aca="false">AN48/AM48</f>
        <v>1.284046692607</v>
      </c>
      <c r="X48" s="10" t="n">
        <v>54.5</v>
      </c>
      <c r="Y48" s="10" t="n">
        <v>100</v>
      </c>
      <c r="Z48" s="10" t="n">
        <v>12.9</v>
      </c>
      <c r="AA48" s="10" t="n">
        <v>50.8</v>
      </c>
      <c r="AB48" s="10" t="n">
        <v>10.2</v>
      </c>
      <c r="AC48" s="10" t="n">
        <v>1.76</v>
      </c>
      <c r="AD48" s="10" t="n">
        <v>8.45</v>
      </c>
      <c r="AE48" s="10" t="n">
        <v>1.4</v>
      </c>
      <c r="AF48" s="10" t="n">
        <v>7.25</v>
      </c>
      <c r="AG48" s="10" t="n">
        <v>40.9</v>
      </c>
      <c r="AH48" s="10" t="n">
        <v>1.55</v>
      </c>
      <c r="AI48" s="10" t="n">
        <v>4.42</v>
      </c>
      <c r="AJ48" s="10" t="n">
        <v>0.74</v>
      </c>
      <c r="AK48" s="10" t="n">
        <v>4.47</v>
      </c>
      <c r="AL48" s="10" t="n">
        <v>0.7</v>
      </c>
      <c r="AM48" s="10" t="n">
        <v>2.57</v>
      </c>
      <c r="AN48" s="10" t="n">
        <v>3.3</v>
      </c>
      <c r="AO48" s="15" t="n">
        <v>0.882049448782423</v>
      </c>
      <c r="AP48" s="15" t="n">
        <v>0.891432427366566</v>
      </c>
      <c r="AQ48" s="15" t="n">
        <v>0.952070536340025</v>
      </c>
      <c r="AR48" s="15" t="n">
        <v>1.14396405219345</v>
      </c>
    </row>
    <row r="49" s="12" customFormat="true" ht="11" hidden="false" customHeight="true" outlineLevel="0" collapsed="false">
      <c r="A49" s="25" t="s">
        <v>92</v>
      </c>
      <c r="B49" s="13" t="n">
        <v>1610.869230767</v>
      </c>
      <c r="C49" s="11" t="s">
        <v>64</v>
      </c>
      <c r="D49" s="15"/>
      <c r="E49" s="15"/>
      <c r="F49" s="10"/>
      <c r="G49" s="10"/>
      <c r="H49" s="26" t="n">
        <v>57.71</v>
      </c>
      <c r="I49" s="26" t="n">
        <v>17.97</v>
      </c>
      <c r="J49" s="26" t="n">
        <v>0.61</v>
      </c>
      <c r="K49" s="27" t="n">
        <v>5.91</v>
      </c>
      <c r="L49" s="26" t="n">
        <v>3.87</v>
      </c>
      <c r="M49" s="26" t="n">
        <v>1.8</v>
      </c>
      <c r="N49" s="26" t="n">
        <v>1.1</v>
      </c>
      <c r="O49" s="10" t="n">
        <v>2.02</v>
      </c>
      <c r="P49" s="10" t="n">
        <v>0.23</v>
      </c>
      <c r="Q49" s="10" t="n">
        <v>7.39</v>
      </c>
      <c r="R49" s="10" t="n">
        <v>84.5</v>
      </c>
      <c r="S49" s="10" t="n">
        <v>49.2</v>
      </c>
      <c r="T49" s="10" t="n">
        <v>1.35</v>
      </c>
      <c r="U49" s="17" t="n">
        <v>209</v>
      </c>
      <c r="V49" s="17" t="n">
        <v>3532</v>
      </c>
      <c r="W49" s="15" t="n">
        <f aca="false">AN49/AM49</f>
        <v>1.56018518518519</v>
      </c>
      <c r="X49" s="10" t="n">
        <v>59.3</v>
      </c>
      <c r="Y49" s="10" t="n">
        <v>109</v>
      </c>
      <c r="Z49" s="10" t="n">
        <v>13.9</v>
      </c>
      <c r="AA49" s="10" t="n">
        <v>55.9</v>
      </c>
      <c r="AB49" s="10" t="n">
        <v>12.7</v>
      </c>
      <c r="AC49" s="10" t="n">
        <v>2.36</v>
      </c>
      <c r="AD49" s="10" t="n">
        <v>11.5</v>
      </c>
      <c r="AE49" s="10" t="n">
        <v>1.94</v>
      </c>
      <c r="AF49" s="10" t="n">
        <v>9.62</v>
      </c>
      <c r="AG49" s="10" t="n">
        <v>52.2</v>
      </c>
      <c r="AH49" s="10" t="n">
        <v>1.98</v>
      </c>
      <c r="AI49" s="10" t="n">
        <v>5.36</v>
      </c>
      <c r="AJ49" s="10" t="n">
        <v>0.85</v>
      </c>
      <c r="AK49" s="10" t="n">
        <v>5.06</v>
      </c>
      <c r="AL49" s="10" t="n">
        <v>0.78</v>
      </c>
      <c r="AM49" s="10" t="n">
        <v>2.16</v>
      </c>
      <c r="AN49" s="10" t="n">
        <v>3.37</v>
      </c>
      <c r="AO49" s="15" t="n">
        <v>0.911207627651648</v>
      </c>
      <c r="AP49" s="15" t="n">
        <v>0.926390655856193</v>
      </c>
      <c r="AQ49" s="15" t="n">
        <v>0.941410896421246</v>
      </c>
      <c r="AR49" s="15" t="n">
        <v>1.37534139680062</v>
      </c>
    </row>
    <row r="50" s="12" customFormat="true" ht="11" hidden="false" customHeight="true" outlineLevel="0" collapsed="false">
      <c r="A50" s="25" t="s">
        <v>93</v>
      </c>
      <c r="B50" s="13" t="n">
        <v>1611.39230769</v>
      </c>
      <c r="C50" s="11" t="s">
        <v>64</v>
      </c>
      <c r="D50" s="28"/>
      <c r="E50" s="28"/>
      <c r="F50" s="25"/>
      <c r="G50" s="25"/>
      <c r="H50" s="26" t="n">
        <v>58.81</v>
      </c>
      <c r="I50" s="26" t="n">
        <v>18.42</v>
      </c>
      <c r="J50" s="26" t="n">
        <v>0.43</v>
      </c>
      <c r="K50" s="27" t="n">
        <v>4.85</v>
      </c>
      <c r="L50" s="26" t="n">
        <v>4.07</v>
      </c>
      <c r="M50" s="26" t="n">
        <v>1.73</v>
      </c>
      <c r="N50" s="26" t="n">
        <v>1.29</v>
      </c>
      <c r="O50" s="10" t="n">
        <v>2.02</v>
      </c>
      <c r="P50" s="10" t="n">
        <v>0.14</v>
      </c>
      <c r="Q50" s="10" t="n">
        <v>6.97</v>
      </c>
      <c r="R50" s="10" t="n">
        <v>84.2</v>
      </c>
      <c r="S50" s="10" t="n">
        <v>50.1</v>
      </c>
      <c r="T50" s="10" t="n">
        <v>1.3</v>
      </c>
      <c r="U50" s="17" t="n">
        <v>215</v>
      </c>
      <c r="V50" s="17" t="n">
        <v>3732</v>
      </c>
      <c r="W50" s="15" t="n">
        <f aca="false">AN50/AM50</f>
        <v>1.84563758389262</v>
      </c>
      <c r="X50" s="10" t="n">
        <v>59.9</v>
      </c>
      <c r="Y50" s="10" t="n">
        <v>117</v>
      </c>
      <c r="Z50" s="10" t="n">
        <v>14.2</v>
      </c>
      <c r="AA50" s="10" t="n">
        <v>54.8</v>
      </c>
      <c r="AB50" s="10" t="n">
        <v>11.4</v>
      </c>
      <c r="AC50" s="10" t="n">
        <v>2.08</v>
      </c>
      <c r="AD50" s="10" t="n">
        <v>9.46</v>
      </c>
      <c r="AE50" s="10" t="n">
        <v>1.59</v>
      </c>
      <c r="AF50" s="10" t="n">
        <v>7.99</v>
      </c>
      <c r="AG50" s="10" t="n">
        <v>42.9</v>
      </c>
      <c r="AH50" s="10" t="n">
        <v>1.7</v>
      </c>
      <c r="AI50" s="10" t="n">
        <v>4.58</v>
      </c>
      <c r="AJ50" s="10" t="n">
        <v>0.73</v>
      </c>
      <c r="AK50" s="10" t="n">
        <v>4.35</v>
      </c>
      <c r="AL50" s="10" t="n">
        <v>0.66</v>
      </c>
      <c r="AM50" s="10" t="n">
        <v>1.49</v>
      </c>
      <c r="AN50" s="10" t="n">
        <v>2.75</v>
      </c>
      <c r="AO50" s="15" t="n">
        <v>0.918752159053444</v>
      </c>
      <c r="AP50" s="15" t="n">
        <v>0.93758995563898</v>
      </c>
      <c r="AQ50" s="15" t="n">
        <v>0.970024267206787</v>
      </c>
      <c r="AR50" s="15" t="n">
        <v>1.31602782299837</v>
      </c>
    </row>
    <row r="51" s="12" customFormat="true" ht="11" hidden="false" customHeight="true" outlineLevel="0" collapsed="false">
      <c r="A51" s="25" t="s">
        <v>94</v>
      </c>
      <c r="B51" s="13" t="n">
        <v>1611.915384613</v>
      </c>
      <c r="C51" s="11" t="s">
        <v>64</v>
      </c>
      <c r="D51" s="28"/>
      <c r="E51" s="28"/>
      <c r="F51" s="25"/>
      <c r="G51" s="25"/>
      <c r="H51" s="26" t="n">
        <v>58.03</v>
      </c>
      <c r="I51" s="26" t="n">
        <v>17.17</v>
      </c>
      <c r="J51" s="26" t="n">
        <v>0.31</v>
      </c>
      <c r="K51" s="27" t="n">
        <v>6.68</v>
      </c>
      <c r="L51" s="26" t="n">
        <v>3.74</v>
      </c>
      <c r="M51" s="26" t="n">
        <v>1.85</v>
      </c>
      <c r="N51" s="26" t="n">
        <v>1.4</v>
      </c>
      <c r="O51" s="10" t="n">
        <v>1.79</v>
      </c>
      <c r="P51" s="10" t="n">
        <v>0.16</v>
      </c>
      <c r="Q51" s="10" t="n">
        <v>7.98</v>
      </c>
      <c r="R51" s="10" t="n">
        <v>79.3</v>
      </c>
      <c r="S51" s="10" t="n">
        <v>50</v>
      </c>
      <c r="T51" s="10" t="n">
        <v>2.51</v>
      </c>
      <c r="U51" s="17" t="n">
        <v>190</v>
      </c>
      <c r="V51" s="17" t="n">
        <v>3235</v>
      </c>
      <c r="W51" s="15" t="n">
        <f aca="false">AN51/AM51</f>
        <v>1.21782178217822</v>
      </c>
      <c r="X51" s="10" t="n">
        <v>55.9</v>
      </c>
      <c r="Y51" s="10" t="n">
        <v>109</v>
      </c>
      <c r="Z51" s="10" t="n">
        <v>12.9</v>
      </c>
      <c r="AA51" s="10" t="n">
        <v>50.6</v>
      </c>
      <c r="AB51" s="10" t="n">
        <v>10.3</v>
      </c>
      <c r="AC51" s="10" t="n">
        <v>1.78</v>
      </c>
      <c r="AD51" s="10" t="n">
        <v>8.33</v>
      </c>
      <c r="AE51" s="10" t="n">
        <v>1.29</v>
      </c>
      <c r="AF51" s="10" t="n">
        <v>6.31</v>
      </c>
      <c r="AG51" s="10" t="n">
        <v>32.8</v>
      </c>
      <c r="AH51" s="10" t="n">
        <v>1.3</v>
      </c>
      <c r="AI51" s="10" t="n">
        <v>3.55</v>
      </c>
      <c r="AJ51" s="10" t="n">
        <v>0.56</v>
      </c>
      <c r="AK51" s="10" t="n">
        <v>3.31</v>
      </c>
      <c r="AL51" s="10" t="n">
        <v>0.51</v>
      </c>
      <c r="AM51" s="10" t="n">
        <v>3.03</v>
      </c>
      <c r="AN51" s="10" t="n">
        <v>3.69</v>
      </c>
      <c r="AO51" s="15" t="n">
        <v>0.957648726341452</v>
      </c>
      <c r="AP51" s="15" t="n">
        <v>0.92048596116578</v>
      </c>
      <c r="AQ51" s="15" t="n">
        <v>0.980387186226021</v>
      </c>
      <c r="AR51" s="15" t="n">
        <v>1.52293090258418</v>
      </c>
    </row>
    <row r="52" s="12" customFormat="true" ht="11" hidden="false" customHeight="true" outlineLevel="0" collapsed="false">
      <c r="A52" s="25" t="s">
        <v>95</v>
      </c>
      <c r="B52" s="13" t="n">
        <v>1612.438461536</v>
      </c>
      <c r="C52" s="11" t="s">
        <v>64</v>
      </c>
      <c r="D52" s="28"/>
      <c r="E52" s="28"/>
      <c r="F52" s="25"/>
      <c r="G52" s="25"/>
      <c r="H52" s="26" t="n">
        <v>60.48</v>
      </c>
      <c r="I52" s="26" t="n">
        <v>17.63</v>
      </c>
      <c r="J52" s="26" t="n">
        <v>0.14</v>
      </c>
      <c r="K52" s="27" t="n">
        <v>6.22</v>
      </c>
      <c r="L52" s="26" t="n">
        <v>3.98</v>
      </c>
      <c r="M52" s="26" t="n">
        <v>1.33</v>
      </c>
      <c r="N52" s="26" t="n">
        <v>0.21</v>
      </c>
      <c r="O52" s="10" t="n">
        <v>1.82</v>
      </c>
      <c r="P52" s="10" t="n">
        <v>0.11</v>
      </c>
      <c r="Q52" s="10" t="n">
        <v>6.92</v>
      </c>
      <c r="R52" s="10" t="n">
        <v>88.3</v>
      </c>
      <c r="S52" s="10" t="n">
        <v>48.5</v>
      </c>
      <c r="T52" s="10" t="n">
        <v>4.09</v>
      </c>
      <c r="U52" s="17" t="n">
        <v>203</v>
      </c>
      <c r="V52" s="17" t="n">
        <v>3561</v>
      </c>
      <c r="W52" s="15" t="n">
        <f aca="false">AN52/AM52</f>
        <v>1.22570532915361</v>
      </c>
      <c r="X52" s="10" t="n">
        <v>59.8</v>
      </c>
      <c r="Y52" s="10" t="n">
        <v>110</v>
      </c>
      <c r="Z52" s="10" t="n">
        <v>13.5</v>
      </c>
      <c r="AA52" s="10" t="n">
        <v>51.7</v>
      </c>
      <c r="AB52" s="10" t="n">
        <v>10.6</v>
      </c>
      <c r="AC52" s="10" t="n">
        <v>1.72</v>
      </c>
      <c r="AD52" s="10" t="n">
        <v>8.43</v>
      </c>
      <c r="AE52" s="10" t="n">
        <v>1.42</v>
      </c>
      <c r="AF52" s="10" t="n">
        <v>7.26</v>
      </c>
      <c r="AG52" s="10" t="n">
        <v>42.4</v>
      </c>
      <c r="AH52" s="10" t="n">
        <v>1.61</v>
      </c>
      <c r="AI52" s="10" t="n">
        <v>4.52</v>
      </c>
      <c r="AJ52" s="10" t="n">
        <v>0.75</v>
      </c>
      <c r="AK52" s="10" t="n">
        <v>4.42</v>
      </c>
      <c r="AL52" s="10" t="n">
        <v>0.69</v>
      </c>
      <c r="AM52" s="10" t="n">
        <v>3.19</v>
      </c>
      <c r="AN52" s="10" t="n">
        <v>3.91</v>
      </c>
      <c r="AO52" s="15" t="n">
        <v>0.90162165188609</v>
      </c>
      <c r="AP52" s="15" t="n">
        <v>0.845110781189156</v>
      </c>
      <c r="AQ52" s="15" t="n">
        <v>1.0264716902792</v>
      </c>
      <c r="AR52" s="15" t="n">
        <v>1.15416658574952</v>
      </c>
    </row>
    <row r="53" s="12" customFormat="true" ht="11" hidden="false" customHeight="true" outlineLevel="0" collapsed="false">
      <c r="A53" s="25" t="s">
        <v>96</v>
      </c>
      <c r="B53" s="13" t="n">
        <v>1612.961538459</v>
      </c>
      <c r="C53" s="11" t="s">
        <v>64</v>
      </c>
      <c r="D53" s="28" t="n">
        <v>-0.0631258995505677</v>
      </c>
      <c r="E53" s="28" t="n">
        <v>0.154930148001715</v>
      </c>
      <c r="F53" s="25"/>
      <c r="G53" s="25"/>
      <c r="H53" s="26" t="n">
        <v>60.79</v>
      </c>
      <c r="I53" s="26" t="n">
        <v>18</v>
      </c>
      <c r="J53" s="26" t="n">
        <v>0.16</v>
      </c>
      <c r="K53" s="27" t="n">
        <v>5.69</v>
      </c>
      <c r="L53" s="26" t="n">
        <v>4.01</v>
      </c>
      <c r="M53" s="26" t="n">
        <v>1.33</v>
      </c>
      <c r="N53" s="26" t="n">
        <v>0.22</v>
      </c>
      <c r="O53" s="10" t="n">
        <v>1.79</v>
      </c>
      <c r="P53" s="10" t="n">
        <v>0.13</v>
      </c>
      <c r="Q53" s="10" t="n">
        <v>6.9</v>
      </c>
      <c r="R53" s="10" t="n">
        <v>91</v>
      </c>
      <c r="S53" s="16" t="n">
        <v>42.6952998206575</v>
      </c>
      <c r="T53" s="10" t="n">
        <v>3.85</v>
      </c>
      <c r="U53" s="17" t="n">
        <v>198</v>
      </c>
      <c r="V53" s="17" t="n">
        <v>3441</v>
      </c>
      <c r="W53" s="15" t="n">
        <f aca="false">AN53/AM53</f>
        <v>1.24914675767918</v>
      </c>
      <c r="X53" s="10" t="n">
        <v>69.8</v>
      </c>
      <c r="Y53" s="10" t="n">
        <v>126</v>
      </c>
      <c r="Z53" s="10" t="n">
        <v>15.6</v>
      </c>
      <c r="AA53" s="10" t="n">
        <v>59.1</v>
      </c>
      <c r="AB53" s="10" t="n">
        <v>12.2</v>
      </c>
      <c r="AC53" s="10" t="n">
        <v>1.95</v>
      </c>
      <c r="AD53" s="10" t="n">
        <v>10.3</v>
      </c>
      <c r="AE53" s="10" t="n">
        <v>1.84</v>
      </c>
      <c r="AF53" s="10" t="n">
        <v>9.94</v>
      </c>
      <c r="AG53" s="10" t="n">
        <v>56.9</v>
      </c>
      <c r="AH53" s="10" t="n">
        <v>2.17</v>
      </c>
      <c r="AI53" s="10" t="n">
        <v>6</v>
      </c>
      <c r="AJ53" s="10" t="n">
        <v>0.95</v>
      </c>
      <c r="AK53" s="10" t="n">
        <v>5.62</v>
      </c>
      <c r="AL53" s="10" t="n">
        <v>0.81</v>
      </c>
      <c r="AM53" s="10" t="n">
        <v>2.93</v>
      </c>
      <c r="AN53" s="10" t="n">
        <v>3.66</v>
      </c>
      <c r="AO53" s="15" t="n">
        <v>0.88413273477799</v>
      </c>
      <c r="AP53" s="15" t="n">
        <v>0.80021619541717</v>
      </c>
      <c r="AQ53" s="15" t="n">
        <v>1.04810375528211</v>
      </c>
      <c r="AR53" s="15" t="n">
        <v>1.10908313350541</v>
      </c>
    </row>
    <row r="54" s="12" customFormat="true" ht="11" hidden="false" customHeight="true" outlineLevel="0" collapsed="false">
      <c r="A54" s="25" t="s">
        <v>97</v>
      </c>
      <c r="B54" s="13" t="n">
        <v>1613.484615382</v>
      </c>
      <c r="C54" s="11" t="s">
        <v>64</v>
      </c>
      <c r="D54" s="28"/>
      <c r="E54" s="28"/>
      <c r="F54" s="25"/>
      <c r="G54" s="25"/>
      <c r="H54" s="26" t="n">
        <v>61.3</v>
      </c>
      <c r="I54" s="26" t="n">
        <v>17.61</v>
      </c>
      <c r="J54" s="26" t="n">
        <v>0.2</v>
      </c>
      <c r="K54" s="27" t="n">
        <v>5.31</v>
      </c>
      <c r="L54" s="26" t="n">
        <v>4.19</v>
      </c>
      <c r="M54" s="26" t="n">
        <v>1.25</v>
      </c>
      <c r="N54" s="26" t="n">
        <v>0.23</v>
      </c>
      <c r="O54" s="10" t="n">
        <v>1.75</v>
      </c>
      <c r="P54" s="10" t="n">
        <v>0.14</v>
      </c>
      <c r="Q54" s="10" t="n">
        <v>7.24</v>
      </c>
      <c r="R54" s="10" t="n">
        <v>98.1</v>
      </c>
      <c r="S54" s="10" t="n">
        <v>52.8</v>
      </c>
      <c r="T54" s="10" t="n">
        <v>4.92</v>
      </c>
      <c r="U54" s="17" t="n">
        <v>210</v>
      </c>
      <c r="V54" s="17" t="n">
        <v>3750</v>
      </c>
      <c r="W54" s="15" t="n">
        <f aca="false">AN54/AM54</f>
        <v>1.35640138408305</v>
      </c>
      <c r="X54" s="10" t="n">
        <v>50.9</v>
      </c>
      <c r="Y54" s="10" t="n">
        <v>104</v>
      </c>
      <c r="Z54" s="10" t="n">
        <v>12.7</v>
      </c>
      <c r="AA54" s="10" t="n">
        <v>48.5</v>
      </c>
      <c r="AB54" s="10" t="n">
        <v>9.31</v>
      </c>
      <c r="AC54" s="10" t="n">
        <v>1.44</v>
      </c>
      <c r="AD54" s="10" t="n">
        <v>7.54</v>
      </c>
      <c r="AE54" s="10" t="n">
        <v>1.3</v>
      </c>
      <c r="AF54" s="10" t="n">
        <v>7.24</v>
      </c>
      <c r="AG54" s="10" t="n">
        <v>37</v>
      </c>
      <c r="AH54" s="10" t="n">
        <v>1.46</v>
      </c>
      <c r="AI54" s="10" t="n">
        <v>4.14</v>
      </c>
      <c r="AJ54" s="10" t="n">
        <v>0.69</v>
      </c>
      <c r="AK54" s="10" t="n">
        <v>4.23</v>
      </c>
      <c r="AL54" s="10" t="n">
        <v>0.67</v>
      </c>
      <c r="AM54" s="10" t="n">
        <v>2.89</v>
      </c>
      <c r="AN54" s="10" t="n">
        <v>3.92</v>
      </c>
      <c r="AO54" s="15" t="n">
        <v>0.903600114340651</v>
      </c>
      <c r="AP54" s="15" t="n">
        <v>0.794511414253073</v>
      </c>
      <c r="AQ54" s="15" t="n">
        <v>0.931348842230258</v>
      </c>
      <c r="AR54" s="15" t="n">
        <v>1.07868383404864</v>
      </c>
    </row>
    <row r="55" s="12" customFormat="true" ht="11" hidden="false" customHeight="true" outlineLevel="0" collapsed="false">
      <c r="A55" s="25" t="s">
        <v>98</v>
      </c>
      <c r="B55" s="13" t="n">
        <v>1614.007692305</v>
      </c>
      <c r="C55" s="11" t="s">
        <v>64</v>
      </c>
      <c r="D55" s="28"/>
      <c r="E55" s="28"/>
      <c r="F55" s="25"/>
      <c r="G55" s="25"/>
      <c r="H55" s="26" t="n">
        <v>61.65</v>
      </c>
      <c r="I55" s="26" t="n">
        <v>15.7</v>
      </c>
      <c r="J55" s="26" t="n">
        <v>1.35</v>
      </c>
      <c r="K55" s="27" t="n">
        <v>4.37</v>
      </c>
      <c r="L55" s="26" t="n">
        <v>3.48</v>
      </c>
      <c r="M55" s="26" t="n">
        <v>1.56</v>
      </c>
      <c r="N55" s="26" t="n">
        <v>0.94</v>
      </c>
      <c r="O55" s="10" t="n">
        <v>2.03</v>
      </c>
      <c r="P55" s="10" t="n">
        <v>0.15</v>
      </c>
      <c r="Q55" s="10" t="n">
        <v>7.85</v>
      </c>
      <c r="R55" s="10" t="n">
        <v>80.1</v>
      </c>
      <c r="S55" s="10" t="n">
        <v>43.8</v>
      </c>
      <c r="T55" s="10" t="n">
        <v>3.89</v>
      </c>
      <c r="U55" s="17" t="n">
        <v>191</v>
      </c>
      <c r="V55" s="17" t="n">
        <v>2957</v>
      </c>
      <c r="W55" s="15" t="n">
        <f aca="false">AN55/AM55</f>
        <v>1.2991452991453</v>
      </c>
      <c r="X55" s="10" t="n">
        <v>57.3</v>
      </c>
      <c r="Y55" s="10" t="n">
        <v>124</v>
      </c>
      <c r="Z55" s="10" t="n">
        <v>13.7</v>
      </c>
      <c r="AA55" s="10" t="n">
        <v>49.3</v>
      </c>
      <c r="AB55" s="10" t="n">
        <v>10.3</v>
      </c>
      <c r="AC55" s="10" t="n">
        <v>1.75</v>
      </c>
      <c r="AD55" s="10" t="n">
        <v>8.46</v>
      </c>
      <c r="AE55" s="10" t="n">
        <v>1.41</v>
      </c>
      <c r="AF55" s="10" t="n">
        <v>7.79</v>
      </c>
      <c r="AG55" s="10" t="n">
        <v>39.8</v>
      </c>
      <c r="AH55" s="10" t="n">
        <v>1.5</v>
      </c>
      <c r="AI55" s="10" t="n">
        <v>4.19</v>
      </c>
      <c r="AJ55" s="10" t="n">
        <v>0.66</v>
      </c>
      <c r="AK55" s="10" t="n">
        <v>4.08</v>
      </c>
      <c r="AL55" s="10" t="n">
        <v>0.63</v>
      </c>
      <c r="AM55" s="10" t="n">
        <v>2.34</v>
      </c>
      <c r="AN55" s="10" t="n">
        <v>3.04</v>
      </c>
      <c r="AO55" s="15" t="n">
        <v>0.941100732268231</v>
      </c>
      <c r="AP55" s="15" t="n">
        <v>0.878534352869705</v>
      </c>
      <c r="AQ55" s="15" t="n">
        <v>1.03144016227181</v>
      </c>
      <c r="AR55" s="15" t="n">
        <v>1.2547967684928</v>
      </c>
    </row>
    <row r="56" s="12" customFormat="true" ht="11" hidden="false" customHeight="true" outlineLevel="0" collapsed="false">
      <c r="A56" s="25" t="s">
        <v>99</v>
      </c>
      <c r="B56" s="13" t="n">
        <v>1614.530769228</v>
      </c>
      <c r="C56" s="11" t="s">
        <v>64</v>
      </c>
      <c r="D56" s="28" t="n">
        <v>-0.0657977558700794</v>
      </c>
      <c r="E56" s="28" t="n">
        <v>0.0967231779836881</v>
      </c>
      <c r="F56" s="25"/>
      <c r="G56" s="25"/>
      <c r="H56" s="26" t="n">
        <v>61.5</v>
      </c>
      <c r="I56" s="26" t="n">
        <v>17.31</v>
      </c>
      <c r="J56" s="26" t="n">
        <v>0.56</v>
      </c>
      <c r="K56" s="27" t="n">
        <v>5.72</v>
      </c>
      <c r="L56" s="26" t="n">
        <v>4.16</v>
      </c>
      <c r="M56" s="26" t="n">
        <v>1.23</v>
      </c>
      <c r="N56" s="26" t="n">
        <v>0.3</v>
      </c>
      <c r="O56" s="10" t="n">
        <v>1.62</v>
      </c>
      <c r="P56" s="10" t="n">
        <v>0.16</v>
      </c>
      <c r="Q56" s="10" t="n">
        <v>7.46</v>
      </c>
      <c r="R56" s="10" t="n">
        <v>94.6</v>
      </c>
      <c r="S56" s="16" t="n">
        <v>44.1415652736694</v>
      </c>
      <c r="T56" s="10" t="n">
        <v>3.93</v>
      </c>
      <c r="U56" s="17" t="n">
        <v>200</v>
      </c>
      <c r="V56" s="17" t="n">
        <v>3711</v>
      </c>
      <c r="W56" s="15" t="n">
        <f aca="false">AN56/AM56</f>
        <v>1.28428093645485</v>
      </c>
      <c r="X56" s="10" t="n">
        <v>59.8</v>
      </c>
      <c r="Y56" s="10" t="n">
        <v>123</v>
      </c>
      <c r="Z56" s="10" t="n">
        <v>14.4</v>
      </c>
      <c r="AA56" s="10" t="n">
        <v>49.7</v>
      </c>
      <c r="AB56" s="10" t="n">
        <v>9.85</v>
      </c>
      <c r="AC56" s="10" t="n">
        <v>1.58</v>
      </c>
      <c r="AD56" s="10" t="n">
        <v>8.33</v>
      </c>
      <c r="AE56" s="10" t="n">
        <v>1.5</v>
      </c>
      <c r="AF56" s="10" t="n">
        <v>9.1</v>
      </c>
      <c r="AG56" s="10" t="n">
        <v>48.3</v>
      </c>
      <c r="AH56" s="10" t="n">
        <v>1.84</v>
      </c>
      <c r="AI56" s="10" t="n">
        <v>5.07</v>
      </c>
      <c r="AJ56" s="10" t="n">
        <v>0.83</v>
      </c>
      <c r="AK56" s="10" t="n">
        <v>4.92</v>
      </c>
      <c r="AL56" s="10" t="n">
        <v>0.75</v>
      </c>
      <c r="AM56" s="10" t="n">
        <v>2.99</v>
      </c>
      <c r="AN56" s="10" t="n">
        <v>3.84</v>
      </c>
      <c r="AO56" s="15" t="n">
        <v>0.851814752280828</v>
      </c>
      <c r="AP56" s="15" t="n">
        <v>0.800487215848239</v>
      </c>
      <c r="AQ56" s="15" t="n">
        <v>1.06777839813752</v>
      </c>
      <c r="AR56" s="15" t="n">
        <v>1.0245734324296</v>
      </c>
    </row>
    <row r="57" s="12" customFormat="true" ht="11" hidden="false" customHeight="true" outlineLevel="0" collapsed="false">
      <c r="A57" s="25" t="s">
        <v>100</v>
      </c>
      <c r="B57" s="13" t="n">
        <v>1615.053846151</v>
      </c>
      <c r="C57" s="11" t="s">
        <v>64</v>
      </c>
      <c r="D57" s="28"/>
      <c r="E57" s="28"/>
      <c r="F57" s="25"/>
      <c r="G57" s="25"/>
      <c r="H57" s="26" t="n">
        <v>61.18</v>
      </c>
      <c r="I57" s="26" t="n">
        <v>18.21</v>
      </c>
      <c r="J57" s="26" t="n">
        <v>0.26</v>
      </c>
      <c r="K57" s="27" t="n">
        <v>5.33</v>
      </c>
      <c r="L57" s="26" t="n">
        <v>4.42</v>
      </c>
      <c r="M57" s="26" t="n">
        <v>1.21</v>
      </c>
      <c r="N57" s="26" t="n">
        <v>0.18</v>
      </c>
      <c r="O57" s="10" t="n">
        <v>1.78</v>
      </c>
      <c r="P57" s="10" t="n">
        <v>0.15</v>
      </c>
      <c r="Q57" s="10" t="n">
        <v>6.84</v>
      </c>
      <c r="R57" s="10" t="n">
        <v>94.8</v>
      </c>
      <c r="S57" s="10" t="n">
        <v>51.8</v>
      </c>
      <c r="T57" s="10" t="n">
        <v>3.95</v>
      </c>
      <c r="U57" s="17" t="n">
        <v>202</v>
      </c>
      <c r="V57" s="17" t="n">
        <v>3494</v>
      </c>
      <c r="W57" s="15" t="n">
        <f aca="false">AN57/AM57</f>
        <v>1.30797101449275</v>
      </c>
      <c r="X57" s="10" t="n">
        <v>37</v>
      </c>
      <c r="Y57" s="10" t="n">
        <v>72</v>
      </c>
      <c r="Z57" s="10" t="n">
        <v>8.61</v>
      </c>
      <c r="AA57" s="10" t="n">
        <v>32.1</v>
      </c>
      <c r="AB57" s="10" t="n">
        <v>6.55</v>
      </c>
      <c r="AC57" s="10" t="n">
        <v>1.06</v>
      </c>
      <c r="AD57" s="10" t="n">
        <v>5.63</v>
      </c>
      <c r="AE57" s="10" t="n">
        <v>1.03</v>
      </c>
      <c r="AF57" s="10" t="n">
        <v>6.17</v>
      </c>
      <c r="AG57" s="10" t="n">
        <v>32.6</v>
      </c>
      <c r="AH57" s="10" t="n">
        <v>1.26</v>
      </c>
      <c r="AI57" s="10" t="n">
        <v>3.57</v>
      </c>
      <c r="AJ57" s="10" t="n">
        <v>0.64</v>
      </c>
      <c r="AK57" s="10" t="n">
        <v>3.99</v>
      </c>
      <c r="AL57" s="10" t="n">
        <v>0.65</v>
      </c>
      <c r="AM57" s="10" t="n">
        <v>2.76</v>
      </c>
      <c r="AN57" s="10" t="n">
        <v>3.61</v>
      </c>
      <c r="AO57" s="15" t="n">
        <v>0.900823831757943</v>
      </c>
      <c r="AP57" s="15" t="n">
        <v>0.79900802977716</v>
      </c>
      <c r="AQ57" s="15" t="n">
        <v>1.02289964280472</v>
      </c>
      <c r="AR57" s="15" t="n">
        <v>0.853883636128949</v>
      </c>
    </row>
    <row r="58" s="12" customFormat="true" ht="11" hidden="false" customHeight="true" outlineLevel="0" collapsed="false">
      <c r="A58" s="25" t="s">
        <v>101</v>
      </c>
      <c r="B58" s="13" t="n">
        <v>1615.576923074</v>
      </c>
      <c r="C58" s="11" t="s">
        <v>64</v>
      </c>
      <c r="D58" s="28"/>
      <c r="E58" s="28"/>
      <c r="F58" s="25"/>
      <c r="G58" s="25"/>
      <c r="H58" s="26" t="n">
        <v>45.85</v>
      </c>
      <c r="I58" s="26" t="n">
        <v>14.17</v>
      </c>
      <c r="J58" s="26" t="n">
        <v>6.1</v>
      </c>
      <c r="K58" s="27" t="n">
        <v>5.6</v>
      </c>
      <c r="L58" s="26" t="n">
        <v>3.49</v>
      </c>
      <c r="M58" s="26" t="n">
        <v>4.34</v>
      </c>
      <c r="N58" s="26" t="n">
        <v>2.87</v>
      </c>
      <c r="O58" s="10" t="n">
        <v>1.37</v>
      </c>
      <c r="P58" s="10" t="n">
        <v>0.14</v>
      </c>
      <c r="Q58" s="10" t="n">
        <v>15.1</v>
      </c>
      <c r="R58" s="10" t="n">
        <v>97.9</v>
      </c>
      <c r="S58" s="10" t="n">
        <v>48.4</v>
      </c>
      <c r="T58" s="10" t="n">
        <v>4.75</v>
      </c>
      <c r="U58" s="17" t="n">
        <v>255</v>
      </c>
      <c r="V58" s="17" t="n">
        <v>2807</v>
      </c>
      <c r="W58" s="15" t="n">
        <f aca="false">AN58/AM58</f>
        <v>1.15679442508711</v>
      </c>
      <c r="X58" s="10" t="n">
        <v>34.7</v>
      </c>
      <c r="Y58" s="10" t="n">
        <v>72.3</v>
      </c>
      <c r="Z58" s="10" t="n">
        <v>8.68</v>
      </c>
      <c r="AA58" s="10" t="n">
        <v>31.8</v>
      </c>
      <c r="AB58" s="10" t="n">
        <v>6.8</v>
      </c>
      <c r="AC58" s="10" t="n">
        <v>1.26</v>
      </c>
      <c r="AD58" s="10" t="n">
        <v>6.11</v>
      </c>
      <c r="AE58" s="10" t="n">
        <v>1.14</v>
      </c>
      <c r="AF58" s="10" t="n">
        <v>6.67</v>
      </c>
      <c r="AG58" s="10" t="n">
        <v>37.7</v>
      </c>
      <c r="AH58" s="10" t="n">
        <v>1.39</v>
      </c>
      <c r="AI58" s="10" t="n">
        <v>4.02</v>
      </c>
      <c r="AJ58" s="10" t="n">
        <v>0.7</v>
      </c>
      <c r="AK58" s="10" t="n">
        <v>4.45</v>
      </c>
      <c r="AL58" s="10" t="n">
        <v>0.69</v>
      </c>
      <c r="AM58" s="10" t="n">
        <v>2.87</v>
      </c>
      <c r="AN58" s="10" t="n">
        <v>3.32</v>
      </c>
      <c r="AO58" s="15" t="n">
        <v>0.881727950765484</v>
      </c>
      <c r="AP58" s="15" t="n">
        <v>0.895532887924874</v>
      </c>
      <c r="AQ58" s="15" t="n">
        <v>0.968364121307913</v>
      </c>
      <c r="AR58" s="15" t="n">
        <v>0.830891642957033</v>
      </c>
    </row>
    <row r="59" s="12" customFormat="true" ht="11" hidden="false" customHeight="true" outlineLevel="0" collapsed="false">
      <c r="A59" s="25" t="s">
        <v>102</v>
      </c>
      <c r="B59" s="13" t="n">
        <v>1616.099999997</v>
      </c>
      <c r="C59" s="11" t="s">
        <v>64</v>
      </c>
      <c r="D59" s="28"/>
      <c r="E59" s="28"/>
      <c r="F59" s="25"/>
      <c r="G59" s="25"/>
      <c r="H59" s="26" t="n">
        <v>62.91</v>
      </c>
      <c r="I59" s="26" t="n">
        <v>17.33</v>
      </c>
      <c r="J59" s="26" t="n">
        <v>0.21</v>
      </c>
      <c r="K59" s="27" t="n">
        <v>4.54</v>
      </c>
      <c r="L59" s="26" t="n">
        <v>4.02</v>
      </c>
      <c r="M59" s="26" t="n">
        <v>1.13</v>
      </c>
      <c r="N59" s="26" t="n">
        <v>0.25</v>
      </c>
      <c r="O59" s="10" t="n">
        <v>1.7</v>
      </c>
      <c r="P59" s="10" t="n">
        <v>0.12</v>
      </c>
      <c r="Q59" s="10" t="n">
        <v>6.82</v>
      </c>
      <c r="R59" s="10" t="n">
        <v>101</v>
      </c>
      <c r="S59" s="10" t="n">
        <v>51.1</v>
      </c>
      <c r="T59" s="10" t="n">
        <v>5.43</v>
      </c>
      <c r="U59" s="17" t="n">
        <v>202</v>
      </c>
      <c r="V59" s="17" t="n">
        <v>3481</v>
      </c>
      <c r="W59" s="15" t="n">
        <f aca="false">AN59/AM59</f>
        <v>1.51882845188285</v>
      </c>
      <c r="X59" s="10" t="n">
        <v>47</v>
      </c>
      <c r="Y59" s="10" t="n">
        <v>94.4</v>
      </c>
      <c r="Z59" s="10" t="n">
        <v>11.6</v>
      </c>
      <c r="AA59" s="10" t="n">
        <v>42.7</v>
      </c>
      <c r="AB59" s="10" t="n">
        <v>8.07</v>
      </c>
      <c r="AC59" s="10" t="n">
        <v>1.28</v>
      </c>
      <c r="AD59" s="10" t="n">
        <v>6.34</v>
      </c>
      <c r="AE59" s="10" t="n">
        <v>1.13</v>
      </c>
      <c r="AF59" s="10" t="n">
        <v>6.97</v>
      </c>
      <c r="AG59" s="10" t="n">
        <v>36.5</v>
      </c>
      <c r="AH59" s="10" t="n">
        <v>1.43</v>
      </c>
      <c r="AI59" s="10" t="n">
        <v>3.98</v>
      </c>
      <c r="AJ59" s="10" t="n">
        <v>0.69</v>
      </c>
      <c r="AK59" s="10" t="n">
        <v>4.14</v>
      </c>
      <c r="AL59" s="10" t="n">
        <v>0.64</v>
      </c>
      <c r="AM59" s="10" t="n">
        <v>2.39</v>
      </c>
      <c r="AN59" s="10" t="n">
        <v>3.63</v>
      </c>
      <c r="AO59" s="15" t="n">
        <v>0.865550740145789</v>
      </c>
      <c r="AP59" s="15" t="n">
        <v>0.813991779227943</v>
      </c>
      <c r="AQ59" s="15" t="n">
        <v>0.976801500790858</v>
      </c>
      <c r="AR59" s="15" t="n">
        <v>0.926727623312807</v>
      </c>
    </row>
    <row r="60" s="12" customFormat="true" ht="11" hidden="false" customHeight="true" outlineLevel="0" collapsed="false">
      <c r="A60" s="25" t="s">
        <v>103</v>
      </c>
      <c r="B60" s="13" t="n">
        <v>1616.62307692</v>
      </c>
      <c r="C60" s="11" t="s">
        <v>64</v>
      </c>
      <c r="D60" s="29" t="n">
        <v>-0.165857610267638</v>
      </c>
      <c r="E60" s="29" t="n">
        <v>0.12276200573398</v>
      </c>
      <c r="F60" s="25"/>
      <c r="G60" s="25"/>
      <c r="H60" s="26" t="n">
        <v>61.33</v>
      </c>
      <c r="I60" s="26" t="n">
        <v>18.18</v>
      </c>
      <c r="J60" s="26" t="n">
        <v>0.23</v>
      </c>
      <c r="K60" s="27" t="n">
        <v>4.9</v>
      </c>
      <c r="L60" s="26" t="n">
        <v>4.39</v>
      </c>
      <c r="M60" s="26" t="n">
        <v>1.26</v>
      </c>
      <c r="N60" s="26" t="n">
        <v>0.23</v>
      </c>
      <c r="O60" s="10" t="n">
        <v>1.74</v>
      </c>
      <c r="P60" s="10" t="n">
        <v>0.18</v>
      </c>
      <c r="Q60" s="10" t="n">
        <v>6.76</v>
      </c>
      <c r="R60" s="10" t="n">
        <v>100</v>
      </c>
      <c r="S60" s="16" t="n">
        <v>42.6589382776744</v>
      </c>
      <c r="T60" s="10" t="n">
        <v>6.02</v>
      </c>
      <c r="U60" s="17" t="n">
        <v>191</v>
      </c>
      <c r="V60" s="17" t="n">
        <v>3407</v>
      </c>
      <c r="W60" s="15" t="n">
        <f aca="false">AN60/AM60</f>
        <v>1.34251968503937</v>
      </c>
      <c r="X60" s="10" t="n">
        <v>61.7</v>
      </c>
      <c r="Y60" s="10" t="n">
        <v>123</v>
      </c>
      <c r="Z60" s="10" t="n">
        <v>14.3</v>
      </c>
      <c r="AA60" s="10" t="n">
        <v>51.3</v>
      </c>
      <c r="AB60" s="10" t="n">
        <v>10</v>
      </c>
      <c r="AC60" s="10" t="n">
        <v>1.52</v>
      </c>
      <c r="AD60" s="10" t="n">
        <v>7.81</v>
      </c>
      <c r="AE60" s="10" t="n">
        <v>1.33</v>
      </c>
      <c r="AF60" s="10" t="n">
        <v>7.8</v>
      </c>
      <c r="AG60" s="10" t="n">
        <v>39.7</v>
      </c>
      <c r="AH60" s="10" t="n">
        <v>1.56</v>
      </c>
      <c r="AI60" s="10" t="n">
        <v>4.37</v>
      </c>
      <c r="AJ60" s="10" t="n">
        <v>0.74</v>
      </c>
      <c r="AK60" s="10" t="n">
        <v>4.4</v>
      </c>
      <c r="AL60" s="10" t="n">
        <v>0.69</v>
      </c>
      <c r="AM60" s="10" t="n">
        <v>2.54</v>
      </c>
      <c r="AN60" s="10" t="n">
        <v>3.41</v>
      </c>
      <c r="AO60" s="15" t="n">
        <v>0.891577382608572</v>
      </c>
      <c r="AP60" s="15" t="n">
        <v>0.793557245185416</v>
      </c>
      <c r="AQ60" s="15" t="n">
        <v>1.06734331465662</v>
      </c>
      <c r="AR60" s="15" t="n">
        <v>1.07414163090129</v>
      </c>
    </row>
    <row r="61" s="12" customFormat="true" ht="11" hidden="false" customHeight="true" outlineLevel="0" collapsed="false">
      <c r="A61" s="25" t="s">
        <v>104</v>
      </c>
      <c r="B61" s="13" t="n">
        <v>1617.146153843</v>
      </c>
      <c r="C61" s="11" t="s">
        <v>64</v>
      </c>
      <c r="D61" s="28"/>
      <c r="E61" s="28"/>
      <c r="F61" s="25"/>
      <c r="G61" s="25"/>
      <c r="H61" s="26" t="n">
        <v>59.78</v>
      </c>
      <c r="I61" s="26" t="n">
        <v>17.47</v>
      </c>
      <c r="J61" s="26" t="n">
        <v>0.38</v>
      </c>
      <c r="K61" s="27" t="n">
        <v>5.98</v>
      </c>
      <c r="L61" s="26" t="n">
        <v>4.29</v>
      </c>
      <c r="M61" s="26" t="n">
        <v>1.21</v>
      </c>
      <c r="N61" s="26" t="n">
        <v>0.46</v>
      </c>
      <c r="O61" s="10" t="n">
        <v>1.56</v>
      </c>
      <c r="P61" s="10" t="n">
        <v>0.15</v>
      </c>
      <c r="Q61" s="10" t="n">
        <v>8.01</v>
      </c>
      <c r="R61" s="10" t="n">
        <v>102</v>
      </c>
      <c r="S61" s="10" t="n">
        <v>51.8</v>
      </c>
      <c r="T61" s="10" t="n">
        <v>5.9</v>
      </c>
      <c r="U61" s="17" t="n">
        <v>204</v>
      </c>
      <c r="V61" s="17" t="n">
        <v>3736</v>
      </c>
      <c r="W61" s="15" t="n">
        <f aca="false">AN61/AM61</f>
        <v>1.25958702064897</v>
      </c>
      <c r="X61" s="10" t="n">
        <v>54</v>
      </c>
      <c r="Y61" s="10" t="n">
        <v>110</v>
      </c>
      <c r="Z61" s="10" t="n">
        <v>12.9</v>
      </c>
      <c r="AA61" s="10" t="n">
        <v>46</v>
      </c>
      <c r="AB61" s="10" t="n">
        <v>9.21</v>
      </c>
      <c r="AC61" s="10" t="n">
        <v>1.42</v>
      </c>
      <c r="AD61" s="10" t="n">
        <v>8.09</v>
      </c>
      <c r="AE61" s="10" t="n">
        <v>1.52</v>
      </c>
      <c r="AF61" s="10" t="n">
        <v>9</v>
      </c>
      <c r="AG61" s="10" t="n">
        <v>47.2</v>
      </c>
      <c r="AH61" s="10" t="n">
        <v>1.89</v>
      </c>
      <c r="AI61" s="10" t="n">
        <v>5</v>
      </c>
      <c r="AJ61" s="10" t="n">
        <v>0.84</v>
      </c>
      <c r="AK61" s="10" t="n">
        <v>5.13</v>
      </c>
      <c r="AL61" s="10" t="n">
        <v>0.76</v>
      </c>
      <c r="AM61" s="10" t="n">
        <v>3.39</v>
      </c>
      <c r="AN61" s="10" t="n">
        <v>4.27</v>
      </c>
      <c r="AO61" s="15" t="n">
        <v>0.878576813157295</v>
      </c>
      <c r="AP61" s="15" t="n">
        <v>0.749064614662124</v>
      </c>
      <c r="AQ61" s="15" t="n">
        <v>1.0417709993171</v>
      </c>
      <c r="AR61" s="15" t="n">
        <v>0.954320708781969</v>
      </c>
    </row>
    <row r="62" s="12" customFormat="true" ht="11" hidden="false" customHeight="true" outlineLevel="0" collapsed="false">
      <c r="A62" s="25" t="s">
        <v>105</v>
      </c>
      <c r="B62" s="13" t="n">
        <v>1617.669230766</v>
      </c>
      <c r="C62" s="11" t="s">
        <v>64</v>
      </c>
      <c r="D62" s="28"/>
      <c r="E62" s="28"/>
      <c r="F62" s="25"/>
      <c r="G62" s="25"/>
      <c r="H62" s="26" t="n">
        <v>61.79</v>
      </c>
      <c r="I62" s="26" t="n">
        <v>17.66</v>
      </c>
      <c r="J62" s="26" t="n">
        <v>0.35</v>
      </c>
      <c r="K62" s="27" t="n">
        <v>5.01</v>
      </c>
      <c r="L62" s="26" t="n">
        <v>4</v>
      </c>
      <c r="M62" s="26" t="n">
        <v>1.18</v>
      </c>
      <c r="N62" s="26" t="n">
        <v>0.23</v>
      </c>
      <c r="O62" s="10" t="n">
        <v>1.9</v>
      </c>
      <c r="P62" s="10" t="n">
        <v>0.17</v>
      </c>
      <c r="Q62" s="10" t="n">
        <v>6.85</v>
      </c>
      <c r="R62" s="10" t="n">
        <v>91.5</v>
      </c>
      <c r="S62" s="10" t="n">
        <v>50.2</v>
      </c>
      <c r="T62" s="10" t="n">
        <v>5.35</v>
      </c>
      <c r="U62" s="17" t="n">
        <v>188</v>
      </c>
      <c r="V62" s="17" t="n">
        <v>3201</v>
      </c>
      <c r="W62" s="15" t="n">
        <f aca="false">AN62/AM62</f>
        <v>1.35361216730038</v>
      </c>
      <c r="X62" s="10" t="n">
        <v>45.6</v>
      </c>
      <c r="Y62" s="10" t="n">
        <v>92.7</v>
      </c>
      <c r="Z62" s="10" t="n">
        <v>11.3</v>
      </c>
      <c r="AA62" s="10" t="n">
        <v>43</v>
      </c>
      <c r="AB62" s="10" t="n">
        <v>8.53</v>
      </c>
      <c r="AC62" s="10" t="n">
        <v>1.34</v>
      </c>
      <c r="AD62" s="10" t="n">
        <v>6.88</v>
      </c>
      <c r="AE62" s="10" t="n">
        <v>1.21</v>
      </c>
      <c r="AF62" s="10" t="n">
        <v>7.12</v>
      </c>
      <c r="AG62" s="10" t="n">
        <v>36.2</v>
      </c>
      <c r="AH62" s="10" t="n">
        <v>1.4</v>
      </c>
      <c r="AI62" s="10" t="n">
        <v>3.97</v>
      </c>
      <c r="AJ62" s="10" t="n">
        <v>0.67</v>
      </c>
      <c r="AK62" s="10" t="n">
        <v>4.09</v>
      </c>
      <c r="AL62" s="10" t="n">
        <v>0.62</v>
      </c>
      <c r="AM62" s="10" t="n">
        <v>2.63</v>
      </c>
      <c r="AN62" s="10" t="n">
        <v>3.56</v>
      </c>
      <c r="AO62" s="15" t="n">
        <v>0.901986305708404</v>
      </c>
      <c r="AP62" s="15" t="n">
        <v>0.802716532451644</v>
      </c>
      <c r="AQ62" s="15" t="n">
        <v>0.941093388530379</v>
      </c>
      <c r="AR62" s="15" t="n">
        <v>1.01795439520656</v>
      </c>
    </row>
    <row r="63" s="12" customFormat="true" ht="11" hidden="false" customHeight="true" outlineLevel="0" collapsed="false">
      <c r="A63" s="25" t="s">
        <v>106</v>
      </c>
      <c r="B63" s="13" t="n">
        <v>1618.192307689</v>
      </c>
      <c r="C63" s="11" t="s">
        <v>64</v>
      </c>
      <c r="D63" s="28"/>
      <c r="E63" s="28"/>
      <c r="F63" s="25"/>
      <c r="G63" s="25"/>
      <c r="H63" s="26" t="n">
        <v>61.7</v>
      </c>
      <c r="I63" s="26" t="n">
        <v>17.6</v>
      </c>
      <c r="J63" s="26" t="n">
        <v>0.32</v>
      </c>
      <c r="K63" s="27" t="n">
        <v>5.09</v>
      </c>
      <c r="L63" s="26" t="n">
        <v>4.3</v>
      </c>
      <c r="M63" s="26" t="n">
        <v>1.12</v>
      </c>
      <c r="N63" s="26" t="n">
        <v>0.29</v>
      </c>
      <c r="O63" s="10" t="n">
        <v>2.08</v>
      </c>
      <c r="P63" s="10" t="n">
        <v>0.2</v>
      </c>
      <c r="Q63" s="10" t="n">
        <v>6.95</v>
      </c>
      <c r="R63" s="10" t="n">
        <v>91.2</v>
      </c>
      <c r="S63" s="10" t="n">
        <v>49.6</v>
      </c>
      <c r="T63" s="10" t="n">
        <v>5.32</v>
      </c>
      <c r="U63" s="17" t="n">
        <v>197</v>
      </c>
      <c r="V63" s="17" t="n">
        <v>3410</v>
      </c>
      <c r="W63" s="15" t="n">
        <f aca="false">AN63/AM63</f>
        <v>1.35849056603774</v>
      </c>
      <c r="X63" s="10" t="n">
        <v>49.6</v>
      </c>
      <c r="Y63" s="10" t="n">
        <v>97.9</v>
      </c>
      <c r="Z63" s="10" t="n">
        <v>12</v>
      </c>
      <c r="AA63" s="10" t="n">
        <v>43.4</v>
      </c>
      <c r="AB63" s="10" t="n">
        <v>8.71</v>
      </c>
      <c r="AC63" s="10" t="n">
        <v>1.37</v>
      </c>
      <c r="AD63" s="10" t="n">
        <v>7.05</v>
      </c>
      <c r="AE63" s="10" t="n">
        <v>1.25</v>
      </c>
      <c r="AF63" s="10" t="n">
        <v>7.35</v>
      </c>
      <c r="AG63" s="10" t="n">
        <v>39.7</v>
      </c>
      <c r="AH63" s="10" t="n">
        <v>1.45</v>
      </c>
      <c r="AI63" s="10" t="n">
        <v>4.18</v>
      </c>
      <c r="AJ63" s="10" t="n">
        <v>0.71</v>
      </c>
      <c r="AK63" s="10" t="n">
        <v>4.28</v>
      </c>
      <c r="AL63" s="10" t="n">
        <v>0.69</v>
      </c>
      <c r="AM63" s="10" t="n">
        <v>2.65</v>
      </c>
      <c r="AN63" s="10" t="n">
        <v>3.6</v>
      </c>
      <c r="AO63" s="15" t="n">
        <v>0.852547470982205</v>
      </c>
      <c r="AP63" s="15" t="n">
        <v>0.800614920778184</v>
      </c>
      <c r="AQ63" s="15" t="n">
        <v>1.01421091997008</v>
      </c>
      <c r="AR63" s="15" t="n">
        <v>0.996801171232602</v>
      </c>
    </row>
    <row r="64" s="12" customFormat="true" ht="11" hidden="false" customHeight="true" outlineLevel="0" collapsed="false">
      <c r="A64" s="25" t="s">
        <v>107</v>
      </c>
      <c r="B64" s="13" t="n">
        <v>1618.715384612</v>
      </c>
      <c r="C64" s="11" t="s">
        <v>64</v>
      </c>
      <c r="D64" s="28"/>
      <c r="E64" s="28"/>
      <c r="F64" s="25"/>
      <c r="G64" s="25"/>
      <c r="H64" s="26" t="n">
        <v>60.57</v>
      </c>
      <c r="I64" s="26" t="n">
        <v>17.18</v>
      </c>
      <c r="J64" s="26" t="n">
        <v>0.36</v>
      </c>
      <c r="K64" s="27" t="n">
        <v>5.7</v>
      </c>
      <c r="L64" s="26" t="n">
        <v>4.33</v>
      </c>
      <c r="M64" s="26" t="n">
        <v>1.02</v>
      </c>
      <c r="N64" s="26" t="n">
        <v>0.38</v>
      </c>
      <c r="O64" s="10" t="n">
        <v>1.89</v>
      </c>
      <c r="P64" s="10" t="n">
        <v>0.19</v>
      </c>
      <c r="Q64" s="10" t="n">
        <v>7.46</v>
      </c>
      <c r="R64" s="10" t="n">
        <v>99.5</v>
      </c>
      <c r="S64" s="10" t="n">
        <v>51.3</v>
      </c>
      <c r="T64" s="10" t="n">
        <v>8.03</v>
      </c>
      <c r="U64" s="17" t="n">
        <v>199</v>
      </c>
      <c r="V64" s="17" t="n">
        <v>3649</v>
      </c>
      <c r="W64" s="15" t="n">
        <f aca="false">AN64/AM64</f>
        <v>1.18260869565217</v>
      </c>
      <c r="X64" s="10" t="n">
        <v>54.2</v>
      </c>
      <c r="Y64" s="10" t="n">
        <v>109</v>
      </c>
      <c r="Z64" s="10" t="n">
        <v>12.4</v>
      </c>
      <c r="AA64" s="10" t="n">
        <v>45.1</v>
      </c>
      <c r="AB64" s="10" t="n">
        <v>8.84</v>
      </c>
      <c r="AC64" s="10" t="n">
        <v>1.38</v>
      </c>
      <c r="AD64" s="10" t="n">
        <v>7.28</v>
      </c>
      <c r="AE64" s="10" t="n">
        <v>1.22</v>
      </c>
      <c r="AF64" s="10" t="n">
        <v>7.23</v>
      </c>
      <c r="AG64" s="10" t="n">
        <v>38.1</v>
      </c>
      <c r="AH64" s="10" t="n">
        <v>1.43</v>
      </c>
      <c r="AI64" s="10" t="n">
        <v>4</v>
      </c>
      <c r="AJ64" s="10" t="n">
        <v>0.67</v>
      </c>
      <c r="AK64" s="10" t="n">
        <v>4.04</v>
      </c>
      <c r="AL64" s="10" t="n">
        <v>0.62</v>
      </c>
      <c r="AM64" s="10" t="n">
        <v>3.45</v>
      </c>
      <c r="AN64" s="10" t="n">
        <v>4.08</v>
      </c>
      <c r="AO64" s="15" t="n">
        <v>0.923779479393312</v>
      </c>
      <c r="AP64" s="15" t="n">
        <v>0.805025281923694</v>
      </c>
      <c r="AQ64" s="15" t="n">
        <v>1.06649562925901</v>
      </c>
      <c r="AR64" s="15" t="n">
        <v>1.09046870352271</v>
      </c>
    </row>
    <row r="65" s="12" customFormat="true" ht="11" hidden="false" customHeight="true" outlineLevel="0" collapsed="false">
      <c r="A65" s="25" t="s">
        <v>108</v>
      </c>
      <c r="B65" s="13" t="n">
        <v>1619.238461535</v>
      </c>
      <c r="C65" s="11" t="s">
        <v>64</v>
      </c>
      <c r="D65" s="28"/>
      <c r="E65" s="28"/>
      <c r="F65" s="25"/>
      <c r="G65" s="25"/>
      <c r="H65" s="26" t="n">
        <v>59.59</v>
      </c>
      <c r="I65" s="26" t="n">
        <v>17.26</v>
      </c>
      <c r="J65" s="26" t="n">
        <v>0.31</v>
      </c>
      <c r="K65" s="27" t="n">
        <v>6.69</v>
      </c>
      <c r="L65" s="26" t="n">
        <v>4.37</v>
      </c>
      <c r="M65" s="26" t="n">
        <v>0.92</v>
      </c>
      <c r="N65" s="26" t="n">
        <v>0.37</v>
      </c>
      <c r="O65" s="10" t="n">
        <v>1.88</v>
      </c>
      <c r="P65" s="10" t="n">
        <v>0.18</v>
      </c>
      <c r="Q65" s="10" t="n">
        <v>8.03</v>
      </c>
      <c r="R65" s="10" t="n">
        <v>98.3</v>
      </c>
      <c r="S65" s="10" t="n">
        <v>48.7</v>
      </c>
      <c r="T65" s="10" t="n">
        <v>11.8</v>
      </c>
      <c r="U65" s="17" t="n">
        <v>194</v>
      </c>
      <c r="V65" s="17" t="n">
        <v>3602</v>
      </c>
      <c r="W65" s="15" t="n">
        <f aca="false">AN65/AM65</f>
        <v>1.13658536585366</v>
      </c>
      <c r="X65" s="10" t="n">
        <v>58</v>
      </c>
      <c r="Y65" s="10" t="n">
        <v>117</v>
      </c>
      <c r="Z65" s="10" t="n">
        <v>13.3</v>
      </c>
      <c r="AA65" s="10" t="n">
        <v>46.5</v>
      </c>
      <c r="AB65" s="10" t="n">
        <v>8.96</v>
      </c>
      <c r="AC65" s="10" t="n">
        <v>1.35</v>
      </c>
      <c r="AD65" s="10" t="n">
        <v>7.27</v>
      </c>
      <c r="AE65" s="10" t="n">
        <v>1.23</v>
      </c>
      <c r="AF65" s="10" t="n">
        <v>7.33</v>
      </c>
      <c r="AG65" s="10" t="n">
        <v>39.1</v>
      </c>
      <c r="AH65" s="10" t="n">
        <v>1.48</v>
      </c>
      <c r="AI65" s="10" t="n">
        <v>4.09</v>
      </c>
      <c r="AJ65" s="10" t="n">
        <v>0.68</v>
      </c>
      <c r="AK65" s="10" t="n">
        <v>4.22</v>
      </c>
      <c r="AL65" s="10" t="n">
        <v>0.66</v>
      </c>
      <c r="AM65" s="10" t="n">
        <v>4.1</v>
      </c>
      <c r="AN65" s="10" t="n">
        <v>4.66</v>
      </c>
      <c r="AO65" s="15" t="n">
        <v>0.888677478110901</v>
      </c>
      <c r="AP65" s="15" t="n">
        <v>0.77835659893369</v>
      </c>
      <c r="AQ65" s="15" t="n">
        <v>1.1069076169566</v>
      </c>
      <c r="AR65" s="15" t="n">
        <v>1.04252181518622</v>
      </c>
    </row>
    <row r="66" s="12" customFormat="true" ht="11" hidden="false" customHeight="true" outlineLevel="0" collapsed="false">
      <c r="A66" s="25" t="s">
        <v>109</v>
      </c>
      <c r="B66" s="13" t="n">
        <v>1619.761538458</v>
      </c>
      <c r="C66" s="11" t="s">
        <v>110</v>
      </c>
      <c r="D66" s="28" t="n">
        <v>-0.0772217414456743</v>
      </c>
      <c r="E66" s="28" t="n">
        <v>0.09</v>
      </c>
      <c r="F66" s="25"/>
      <c r="G66" s="30"/>
      <c r="H66" s="26" t="n">
        <v>40.45</v>
      </c>
      <c r="I66" s="26" t="n">
        <v>11.49</v>
      </c>
      <c r="J66" s="26" t="n">
        <v>4.49</v>
      </c>
      <c r="K66" s="27" t="n">
        <v>7.25</v>
      </c>
      <c r="L66" s="26" t="n">
        <v>2.78</v>
      </c>
      <c r="M66" s="26" t="n">
        <v>2.64</v>
      </c>
      <c r="N66" s="26" t="n">
        <v>10.94</v>
      </c>
      <c r="O66" s="10" t="n">
        <v>1.19</v>
      </c>
      <c r="P66" s="10" t="n">
        <v>0.34</v>
      </c>
      <c r="Q66" s="10" t="n">
        <v>16.58</v>
      </c>
      <c r="R66" s="10" t="n">
        <v>63.5</v>
      </c>
      <c r="S66" s="16" t="n">
        <v>28.8199706791465</v>
      </c>
      <c r="T66" s="10" t="n">
        <v>4.82</v>
      </c>
      <c r="U66" s="17" t="n">
        <v>165</v>
      </c>
      <c r="V66" s="17" t="n">
        <v>2274</v>
      </c>
      <c r="W66" s="15" t="n">
        <f aca="false">AN66/AM66</f>
        <v>1.12378640776699</v>
      </c>
      <c r="X66" s="10" t="n">
        <v>46.4</v>
      </c>
      <c r="Y66" s="10" t="n">
        <v>93.5</v>
      </c>
      <c r="Z66" s="10" t="n">
        <v>11.2</v>
      </c>
      <c r="AA66" s="10" t="n">
        <v>42.7</v>
      </c>
      <c r="AB66" s="10" t="n">
        <v>8.98</v>
      </c>
      <c r="AC66" s="10" t="n">
        <v>2</v>
      </c>
      <c r="AD66" s="10" t="n">
        <v>8.25</v>
      </c>
      <c r="AE66" s="10" t="n">
        <v>1.48</v>
      </c>
      <c r="AF66" s="10" t="n">
        <v>8.39</v>
      </c>
      <c r="AG66" s="10" t="n">
        <v>46</v>
      </c>
      <c r="AH66" s="10" t="n">
        <v>1.66</v>
      </c>
      <c r="AI66" s="10" t="n">
        <v>4.37</v>
      </c>
      <c r="AJ66" s="10" t="n">
        <v>0.7</v>
      </c>
      <c r="AK66" s="10" t="n">
        <v>4.1</v>
      </c>
      <c r="AL66" s="10" t="n">
        <v>0.61</v>
      </c>
      <c r="AM66" s="10" t="n">
        <v>4.12</v>
      </c>
      <c r="AN66" s="10" t="n">
        <v>4.63</v>
      </c>
      <c r="AO66" s="15" t="n">
        <v>0.919627779710387</v>
      </c>
      <c r="AP66" s="15" t="n">
        <v>1.08253950233936</v>
      </c>
      <c r="AQ66" s="15" t="n">
        <v>0.964331694397783</v>
      </c>
      <c r="AR66" s="15" t="n">
        <v>1.21768030985031</v>
      </c>
    </row>
    <row r="67" s="12" customFormat="true" ht="11" hidden="false" customHeight="true" outlineLevel="0" collapsed="false">
      <c r="A67" s="11" t="s">
        <v>111</v>
      </c>
      <c r="B67" s="13" t="n">
        <v>1620.284615381</v>
      </c>
      <c r="C67" s="11" t="s">
        <v>110</v>
      </c>
      <c r="D67" s="14"/>
      <c r="E67" s="14"/>
      <c r="F67" s="25"/>
      <c r="G67" s="31"/>
      <c r="H67" s="10" t="n">
        <v>37.87</v>
      </c>
      <c r="I67" s="10" t="n">
        <v>11.43</v>
      </c>
      <c r="J67" s="10" t="n">
        <v>5.92</v>
      </c>
      <c r="K67" s="15" t="n">
        <v>5.5</v>
      </c>
      <c r="L67" s="10" t="n">
        <v>2.94</v>
      </c>
      <c r="M67" s="10" t="n">
        <v>2.65</v>
      </c>
      <c r="N67" s="10" t="n">
        <v>11.9</v>
      </c>
      <c r="O67" s="10" t="n">
        <v>1.14</v>
      </c>
      <c r="P67" s="10" t="n">
        <v>0.33</v>
      </c>
      <c r="Q67" s="10" t="n">
        <v>17.27</v>
      </c>
      <c r="R67" s="10" t="n">
        <v>77</v>
      </c>
      <c r="S67" s="10" t="n">
        <v>40.2</v>
      </c>
      <c r="T67" s="10" t="n">
        <v>4.58</v>
      </c>
      <c r="U67" s="17" t="n">
        <v>168</v>
      </c>
      <c r="V67" s="17" t="n">
        <v>2282</v>
      </c>
      <c r="W67" s="15" t="n">
        <f aca="false">AN67/AM67</f>
        <v>1.26449275362319</v>
      </c>
      <c r="X67" s="10" t="n">
        <v>52</v>
      </c>
      <c r="Y67" s="10" t="n">
        <v>103</v>
      </c>
      <c r="Z67" s="10" t="n">
        <v>12.8</v>
      </c>
      <c r="AA67" s="10" t="n">
        <v>48.6</v>
      </c>
      <c r="AB67" s="10" t="n">
        <v>11.7</v>
      </c>
      <c r="AC67" s="10" t="n">
        <v>2.3</v>
      </c>
      <c r="AD67" s="10" t="n">
        <v>10.8</v>
      </c>
      <c r="AE67" s="10" t="n">
        <v>1.86</v>
      </c>
      <c r="AF67" s="10" t="n">
        <v>10</v>
      </c>
      <c r="AG67" s="10" t="n">
        <v>50.6</v>
      </c>
      <c r="AH67" s="10" t="n">
        <v>1.95</v>
      </c>
      <c r="AI67" s="10" t="n">
        <v>5.06</v>
      </c>
      <c r="AJ67" s="10" t="n">
        <v>0.81</v>
      </c>
      <c r="AK67" s="10" t="n">
        <v>4.7</v>
      </c>
      <c r="AL67" s="10" t="n">
        <v>0.67</v>
      </c>
      <c r="AM67" s="10" t="n">
        <v>2.76</v>
      </c>
      <c r="AN67" s="10" t="n">
        <v>3.49</v>
      </c>
      <c r="AO67" s="15" t="n">
        <v>0.882799738584854</v>
      </c>
      <c r="AP67" s="15" t="n">
        <v>0.967055724908096</v>
      </c>
      <c r="AQ67" s="15" t="n">
        <v>0.949518453881456</v>
      </c>
      <c r="AR67" s="15" t="n">
        <v>1.39055793991416</v>
      </c>
    </row>
    <row r="68" s="12" customFormat="true" ht="11" hidden="false" customHeight="true" outlineLevel="0" collapsed="false">
      <c r="A68" s="11" t="s">
        <v>112</v>
      </c>
      <c r="B68" s="13" t="n">
        <v>1620.807692304</v>
      </c>
      <c r="C68" s="11" t="s">
        <v>110</v>
      </c>
      <c r="D68" s="14"/>
      <c r="E68" s="14"/>
      <c r="F68" s="25"/>
      <c r="G68" s="31"/>
      <c r="H68" s="10" t="n">
        <v>48.63</v>
      </c>
      <c r="I68" s="10" t="n">
        <v>14.65</v>
      </c>
      <c r="J68" s="10" t="n">
        <v>2.35</v>
      </c>
      <c r="K68" s="15" t="n">
        <v>4.56</v>
      </c>
      <c r="L68" s="10" t="n">
        <v>3.48</v>
      </c>
      <c r="M68" s="10" t="n">
        <v>2.02</v>
      </c>
      <c r="N68" s="10" t="n">
        <v>7.68</v>
      </c>
      <c r="O68" s="10" t="n">
        <v>1.42</v>
      </c>
      <c r="P68" s="10" t="n">
        <v>0.36</v>
      </c>
      <c r="Q68" s="10" t="n">
        <v>13.52</v>
      </c>
      <c r="R68" s="10" t="n">
        <v>87</v>
      </c>
      <c r="S68" s="10" t="n">
        <v>43.2</v>
      </c>
      <c r="T68" s="10" t="n">
        <v>9.43</v>
      </c>
      <c r="U68" s="17" t="n">
        <v>180</v>
      </c>
      <c r="V68" s="17" t="n">
        <v>3246</v>
      </c>
      <c r="W68" s="15" t="n">
        <f aca="false">AN68/AM68</f>
        <v>1.70892018779343</v>
      </c>
      <c r="X68" s="10" t="n">
        <v>53.7</v>
      </c>
      <c r="Y68" s="10" t="n">
        <v>119</v>
      </c>
      <c r="Z68" s="10" t="n">
        <v>13.9</v>
      </c>
      <c r="AA68" s="10" t="n">
        <v>53.2</v>
      </c>
      <c r="AB68" s="10" t="n">
        <v>11</v>
      </c>
      <c r="AC68" s="10" t="n">
        <v>2.12</v>
      </c>
      <c r="AD68" s="10" t="n">
        <v>9.5</v>
      </c>
      <c r="AE68" s="10" t="n">
        <v>1.65</v>
      </c>
      <c r="AF68" s="10" t="n">
        <v>9.29</v>
      </c>
      <c r="AG68" s="10" t="n">
        <v>46.8</v>
      </c>
      <c r="AH68" s="10" t="n">
        <v>1.84</v>
      </c>
      <c r="AI68" s="10" t="n">
        <v>4.93</v>
      </c>
      <c r="AJ68" s="10" t="n">
        <v>0.81</v>
      </c>
      <c r="AK68" s="10" t="n">
        <v>4.64</v>
      </c>
      <c r="AL68" s="10" t="n">
        <v>0.68</v>
      </c>
      <c r="AM68" s="10" t="n">
        <v>2.13</v>
      </c>
      <c r="AN68" s="10" t="n">
        <v>3.64</v>
      </c>
      <c r="AO68" s="15" t="n">
        <v>0.946755058859538</v>
      </c>
      <c r="AP68" s="15" t="n">
        <v>0.966639733867186</v>
      </c>
      <c r="AQ68" s="15" t="n">
        <v>0.895775105302523</v>
      </c>
      <c r="AR68" s="15" t="n">
        <v>1.23899289625573</v>
      </c>
    </row>
    <row r="69" s="12" customFormat="true" ht="11" hidden="false" customHeight="true" outlineLevel="0" collapsed="false">
      <c r="A69" s="11" t="s">
        <v>113</v>
      </c>
      <c r="B69" s="13" t="n">
        <v>1621.330769227</v>
      </c>
      <c r="C69" s="11" t="s">
        <v>110</v>
      </c>
      <c r="D69" s="14" t="n">
        <v>-0.0484817638817457</v>
      </c>
      <c r="E69" s="14" t="n">
        <v>0.09</v>
      </c>
      <c r="F69" s="25"/>
      <c r="G69" s="30"/>
      <c r="H69" s="10" t="n">
        <v>38.91</v>
      </c>
      <c r="I69" s="10" t="n">
        <v>11.84</v>
      </c>
      <c r="J69" s="10" t="n">
        <v>4.22</v>
      </c>
      <c r="K69" s="15" t="n">
        <v>4.5</v>
      </c>
      <c r="L69" s="10" t="n">
        <v>2.85</v>
      </c>
      <c r="M69" s="10" t="n">
        <v>2.52</v>
      </c>
      <c r="N69" s="10" t="n">
        <v>13.81</v>
      </c>
      <c r="O69" s="10" t="n">
        <v>1.16</v>
      </c>
      <c r="P69" s="10" t="n">
        <v>0.43</v>
      </c>
      <c r="Q69" s="10" t="n">
        <v>15.94</v>
      </c>
      <c r="R69" s="10" t="n">
        <v>64.9</v>
      </c>
      <c r="S69" s="16" t="n">
        <v>30.2095838898541</v>
      </c>
      <c r="T69" s="10" t="n">
        <v>3.79</v>
      </c>
      <c r="U69" s="17" t="n">
        <v>157</v>
      </c>
      <c r="V69" s="17" t="n">
        <v>2723</v>
      </c>
      <c r="W69" s="15" t="n">
        <f aca="false">AN69/AM69</f>
        <v>1.43362831858407</v>
      </c>
      <c r="X69" s="10" t="n">
        <v>57.9</v>
      </c>
      <c r="Y69" s="10" t="n">
        <v>129</v>
      </c>
      <c r="Z69" s="10" t="n">
        <v>15.1</v>
      </c>
      <c r="AA69" s="10" t="n">
        <v>58.3</v>
      </c>
      <c r="AB69" s="10" t="n">
        <v>12.6</v>
      </c>
      <c r="AC69" s="10" t="n">
        <v>2.51</v>
      </c>
      <c r="AD69" s="10" t="n">
        <v>11.1</v>
      </c>
      <c r="AE69" s="10" t="n">
        <v>1.92</v>
      </c>
      <c r="AF69" s="10" t="n">
        <v>10.5</v>
      </c>
      <c r="AG69" s="10" t="n">
        <v>51.7</v>
      </c>
      <c r="AH69" s="10" t="n">
        <v>2</v>
      </c>
      <c r="AI69" s="10" t="n">
        <v>5.3</v>
      </c>
      <c r="AJ69" s="10" t="n">
        <v>0.82</v>
      </c>
      <c r="AK69" s="10" t="n">
        <v>4.58</v>
      </c>
      <c r="AL69" s="10" t="n">
        <v>0.69</v>
      </c>
      <c r="AM69" s="10" t="n">
        <v>2.26</v>
      </c>
      <c r="AN69" s="10" t="n">
        <v>3.24</v>
      </c>
      <c r="AO69" s="15" t="n">
        <v>0.953044131973336</v>
      </c>
      <c r="AP69" s="15" t="n">
        <v>0.993904908293493</v>
      </c>
      <c r="AQ69" s="15" t="n">
        <v>0.881345810171257</v>
      </c>
      <c r="AR69" s="15" t="n">
        <v>1.46663043274547</v>
      </c>
    </row>
    <row r="70" s="12" customFormat="true" ht="11" hidden="false" customHeight="true" outlineLevel="0" collapsed="false">
      <c r="A70" s="11" t="s">
        <v>114</v>
      </c>
      <c r="B70" s="13" t="n">
        <v>1621.85384615</v>
      </c>
      <c r="C70" s="11" t="s">
        <v>110</v>
      </c>
      <c r="D70" s="14"/>
      <c r="E70" s="14"/>
      <c r="F70" s="14"/>
      <c r="G70" s="31"/>
      <c r="H70" s="10" t="n">
        <v>38.48</v>
      </c>
      <c r="I70" s="10" t="n">
        <v>11.08</v>
      </c>
      <c r="J70" s="10" t="n">
        <v>4.99</v>
      </c>
      <c r="K70" s="15" t="n">
        <v>3.85</v>
      </c>
      <c r="L70" s="10" t="n">
        <v>2.68</v>
      </c>
      <c r="M70" s="10" t="n">
        <v>2.58</v>
      </c>
      <c r="N70" s="10" t="n">
        <v>14.37</v>
      </c>
      <c r="O70" s="10" t="n">
        <v>1.17</v>
      </c>
      <c r="P70" s="10" t="n">
        <v>0.43</v>
      </c>
      <c r="Q70" s="10" t="n">
        <v>19.13</v>
      </c>
      <c r="R70" s="10" t="n">
        <v>67.3</v>
      </c>
      <c r="S70" s="10" t="n">
        <v>33.4</v>
      </c>
      <c r="T70" s="10" t="n">
        <v>2.84</v>
      </c>
      <c r="U70" s="17" t="n">
        <v>149</v>
      </c>
      <c r="V70" s="17" t="n">
        <v>2464</v>
      </c>
      <c r="W70" s="15" t="n">
        <f aca="false">AN70/AM70</f>
        <v>1.54497354497355</v>
      </c>
      <c r="X70" s="10" t="n">
        <v>50.7</v>
      </c>
      <c r="Y70" s="10" t="n">
        <v>108</v>
      </c>
      <c r="Z70" s="10" t="n">
        <v>13.1</v>
      </c>
      <c r="AA70" s="10" t="n">
        <v>50.6</v>
      </c>
      <c r="AB70" s="10" t="n">
        <v>11</v>
      </c>
      <c r="AC70" s="10" t="n">
        <v>2.25</v>
      </c>
      <c r="AD70" s="10" t="n">
        <v>10</v>
      </c>
      <c r="AE70" s="10" t="n">
        <v>1.75</v>
      </c>
      <c r="AF70" s="10" t="n">
        <v>10</v>
      </c>
      <c r="AG70" s="10" t="n">
        <v>49.4</v>
      </c>
      <c r="AH70" s="10" t="n">
        <v>1.94</v>
      </c>
      <c r="AI70" s="10" t="n">
        <v>5.02</v>
      </c>
      <c r="AJ70" s="10" t="n">
        <v>0.82</v>
      </c>
      <c r="AK70" s="10" t="n">
        <v>4.53</v>
      </c>
      <c r="AL70" s="10" t="n">
        <v>0.7</v>
      </c>
      <c r="AM70" s="10" t="n">
        <v>1.89</v>
      </c>
      <c r="AN70" s="10" t="n">
        <v>2.92</v>
      </c>
      <c r="AO70" s="15" t="n">
        <v>0.920111210743582</v>
      </c>
      <c r="AP70" s="15" t="n">
        <v>1.00598907717959</v>
      </c>
      <c r="AQ70" s="15" t="n">
        <v>0.889188378204995</v>
      </c>
      <c r="AR70" s="15" t="n">
        <v>1.33587243839354</v>
      </c>
    </row>
    <row r="71" s="12" customFormat="true" ht="11" hidden="false" customHeight="true" outlineLevel="0" collapsed="false">
      <c r="A71" s="11" t="s">
        <v>115</v>
      </c>
      <c r="B71" s="13" t="n">
        <v>1622.376923073</v>
      </c>
      <c r="C71" s="11" t="s">
        <v>64</v>
      </c>
      <c r="D71" s="14"/>
      <c r="E71" s="14"/>
      <c r="F71" s="14"/>
      <c r="G71" s="31"/>
      <c r="H71" s="10" t="n">
        <v>61.66</v>
      </c>
      <c r="I71" s="10" t="n">
        <v>15.28</v>
      </c>
      <c r="J71" s="10" t="n">
        <v>0.82</v>
      </c>
      <c r="K71" s="15" t="n">
        <v>4.74</v>
      </c>
      <c r="L71" s="10" t="n">
        <v>3.88</v>
      </c>
      <c r="M71" s="10" t="n">
        <v>0.93</v>
      </c>
      <c r="N71" s="10" t="n">
        <v>1.81</v>
      </c>
      <c r="O71" s="10" t="n">
        <v>1.73</v>
      </c>
      <c r="P71" s="10" t="n">
        <v>0.26</v>
      </c>
      <c r="Q71" s="10" t="n">
        <v>8.69</v>
      </c>
      <c r="R71" s="10" t="n">
        <v>98.1</v>
      </c>
      <c r="S71" s="10" t="n">
        <v>39.5</v>
      </c>
      <c r="T71" s="10" t="n">
        <v>18.4</v>
      </c>
      <c r="U71" s="17" t="n">
        <v>175</v>
      </c>
      <c r="V71" s="17" t="n">
        <v>3208</v>
      </c>
      <c r="W71" s="15" t="n">
        <f aca="false">AN71/AM71</f>
        <v>1.33333333333333</v>
      </c>
      <c r="X71" s="10" t="n">
        <v>36</v>
      </c>
      <c r="Y71" s="10" t="n">
        <v>77.3</v>
      </c>
      <c r="Z71" s="10" t="n">
        <v>8.17</v>
      </c>
      <c r="AA71" s="10" t="n">
        <v>30.2</v>
      </c>
      <c r="AB71" s="10" t="n">
        <v>5.69</v>
      </c>
      <c r="AC71" s="10" t="n">
        <v>0.8</v>
      </c>
      <c r="AD71" s="10" t="n">
        <v>5.17</v>
      </c>
      <c r="AE71" s="10" t="n">
        <v>0.93</v>
      </c>
      <c r="AF71" s="10" t="n">
        <v>5.71</v>
      </c>
      <c r="AG71" s="10" t="n">
        <v>33</v>
      </c>
      <c r="AH71" s="10" t="n">
        <v>1.18</v>
      </c>
      <c r="AI71" s="10" t="n">
        <v>3.38</v>
      </c>
      <c r="AJ71" s="10" t="n">
        <v>0.59</v>
      </c>
      <c r="AK71" s="10" t="n">
        <v>3.55</v>
      </c>
      <c r="AL71" s="10" t="n">
        <v>0.58</v>
      </c>
      <c r="AM71" s="10" t="n">
        <v>3.21</v>
      </c>
      <c r="AN71" s="10" t="n">
        <v>4.28</v>
      </c>
      <c r="AO71" s="15" t="n">
        <v>1.01053408106537</v>
      </c>
      <c r="AP71" s="15" t="n">
        <v>0.685287347309304</v>
      </c>
      <c r="AQ71" s="15" t="n">
        <v>1.05786900592906</v>
      </c>
      <c r="AR71" s="15" t="n">
        <v>0.881303270265369</v>
      </c>
    </row>
    <row r="72" s="12" customFormat="true" ht="11" hidden="false" customHeight="true" outlineLevel="0" collapsed="false">
      <c r="A72" s="11" t="s">
        <v>116</v>
      </c>
      <c r="B72" s="13" t="n">
        <v>1622.899999996</v>
      </c>
      <c r="C72" s="11" t="s">
        <v>64</v>
      </c>
      <c r="D72" s="29"/>
      <c r="E72" s="29"/>
      <c r="F72" s="29"/>
      <c r="G72" s="32"/>
      <c r="H72" s="10" t="n">
        <v>63.58</v>
      </c>
      <c r="I72" s="10" t="n">
        <v>16.51</v>
      </c>
      <c r="J72" s="10" t="n">
        <v>0.31</v>
      </c>
      <c r="K72" s="15" t="n">
        <v>4.9</v>
      </c>
      <c r="L72" s="10" t="n">
        <v>4.18</v>
      </c>
      <c r="M72" s="10" t="n">
        <v>0.86</v>
      </c>
      <c r="N72" s="10" t="n">
        <v>0.27</v>
      </c>
      <c r="O72" s="10" t="n">
        <v>1.78</v>
      </c>
      <c r="P72" s="10" t="n">
        <v>0.23</v>
      </c>
      <c r="Q72" s="10" t="n">
        <v>6.98</v>
      </c>
      <c r="R72" s="10" t="n">
        <v>99.5</v>
      </c>
      <c r="S72" s="10" t="n">
        <v>46.8</v>
      </c>
      <c r="T72" s="10" t="n">
        <v>14.1</v>
      </c>
      <c r="U72" s="17" t="n">
        <v>169</v>
      </c>
      <c r="V72" s="17" t="n">
        <v>3299</v>
      </c>
      <c r="W72" s="15" t="n">
        <f aca="false">AN72/AM72</f>
        <v>1.15015015015015</v>
      </c>
      <c r="X72" s="10" t="n">
        <v>43.5</v>
      </c>
      <c r="Y72" s="10" t="n">
        <v>87.3</v>
      </c>
      <c r="Z72" s="10" t="n">
        <v>10.5</v>
      </c>
      <c r="AA72" s="10" t="n">
        <v>39.3</v>
      </c>
      <c r="AB72" s="10" t="n">
        <v>7.2</v>
      </c>
      <c r="AC72" s="10" t="n">
        <v>0.85</v>
      </c>
      <c r="AD72" s="10" t="n">
        <v>5.73</v>
      </c>
      <c r="AE72" s="10" t="n">
        <v>1.04</v>
      </c>
      <c r="AF72" s="10" t="n">
        <v>6.16</v>
      </c>
      <c r="AG72" s="10" t="n">
        <v>33.2</v>
      </c>
      <c r="AH72" s="10" t="n">
        <v>1.27</v>
      </c>
      <c r="AI72" s="10" t="n">
        <v>3.59</v>
      </c>
      <c r="AJ72" s="10" t="n">
        <v>0.6</v>
      </c>
      <c r="AK72" s="10" t="n">
        <v>3.76</v>
      </c>
      <c r="AL72" s="10" t="n">
        <v>0.6</v>
      </c>
      <c r="AM72" s="10" t="n">
        <v>3.33</v>
      </c>
      <c r="AN72" s="10" t="n">
        <v>3.83</v>
      </c>
      <c r="AO72" s="15" t="n">
        <v>0.899159707059771</v>
      </c>
      <c r="AP72" s="15" t="n">
        <v>0.599613453433359</v>
      </c>
      <c r="AQ72" s="15" t="n">
        <v>0.982274889093162</v>
      </c>
      <c r="AR72" s="15" t="n">
        <v>0.922210300429185</v>
      </c>
    </row>
    <row r="73" s="12" customFormat="true" ht="11" hidden="false" customHeight="true" outlineLevel="0" collapsed="false">
      <c r="A73" s="11" t="s">
        <v>117</v>
      </c>
      <c r="B73" s="13" t="n">
        <v>1623.423076919</v>
      </c>
      <c r="C73" s="11" t="s">
        <v>64</v>
      </c>
      <c r="D73" s="14"/>
      <c r="E73" s="14"/>
      <c r="F73" s="14"/>
      <c r="G73" s="31"/>
      <c r="H73" s="10" t="n">
        <v>60.64</v>
      </c>
      <c r="I73" s="10" t="n">
        <v>16.57</v>
      </c>
      <c r="J73" s="10" t="n">
        <v>0.86</v>
      </c>
      <c r="K73" s="15" t="n">
        <v>5.04</v>
      </c>
      <c r="L73" s="10" t="n">
        <v>4.28</v>
      </c>
      <c r="M73" s="10" t="n">
        <v>0.92</v>
      </c>
      <c r="N73" s="10" t="n">
        <v>1.31</v>
      </c>
      <c r="O73" s="10" t="n">
        <v>1.74</v>
      </c>
      <c r="P73" s="10" t="n">
        <v>0.27</v>
      </c>
      <c r="Q73" s="10" t="n">
        <v>8.13</v>
      </c>
      <c r="R73" s="10" t="n">
        <v>94.2</v>
      </c>
      <c r="S73" s="10" t="n">
        <v>43.2</v>
      </c>
      <c r="T73" s="10" t="n">
        <v>11.6</v>
      </c>
      <c r="U73" s="17" t="n">
        <v>177</v>
      </c>
      <c r="V73" s="17" t="n">
        <v>3396</v>
      </c>
      <c r="W73" s="15" t="n">
        <f aca="false">AN73/AM73</f>
        <v>1.12931034482759</v>
      </c>
      <c r="X73" s="10" t="n">
        <v>46.9</v>
      </c>
      <c r="Y73" s="10" t="n">
        <v>93</v>
      </c>
      <c r="Z73" s="10" t="n">
        <v>10.3</v>
      </c>
      <c r="AA73" s="10" t="n">
        <v>38</v>
      </c>
      <c r="AB73" s="10" t="n">
        <v>6.69</v>
      </c>
      <c r="AC73" s="10" t="n">
        <v>0.94</v>
      </c>
      <c r="AD73" s="10" t="n">
        <v>5.94</v>
      </c>
      <c r="AE73" s="10" t="n">
        <v>1.03</v>
      </c>
      <c r="AF73" s="10" t="n">
        <v>6.29</v>
      </c>
      <c r="AG73" s="10" t="n">
        <v>33.4</v>
      </c>
      <c r="AH73" s="10" t="n">
        <v>1.31</v>
      </c>
      <c r="AI73" s="10" t="n">
        <v>3.64</v>
      </c>
      <c r="AJ73" s="10" t="n">
        <v>0.63</v>
      </c>
      <c r="AK73" s="10" t="n">
        <v>3.85</v>
      </c>
      <c r="AL73" s="10" t="n">
        <v>0.6</v>
      </c>
      <c r="AM73" s="10" t="n">
        <v>3.48</v>
      </c>
      <c r="AN73" s="10" t="n">
        <v>3.93</v>
      </c>
      <c r="AO73" s="15" t="n">
        <v>0.962499997327768</v>
      </c>
      <c r="AP73" s="15" t="n">
        <v>0.698634326523577</v>
      </c>
      <c r="AQ73" s="15" t="n">
        <v>1.09528106916506</v>
      </c>
      <c r="AR73" s="15" t="n">
        <v>0.933660331085224</v>
      </c>
    </row>
    <row r="74" s="12" customFormat="true" ht="11" hidden="false" customHeight="true" outlineLevel="0" collapsed="false">
      <c r="A74" s="11" t="s">
        <v>118</v>
      </c>
      <c r="B74" s="13" t="n">
        <v>1623.946153842</v>
      </c>
      <c r="C74" s="11" t="s">
        <v>119</v>
      </c>
      <c r="D74" s="14"/>
      <c r="E74" s="14"/>
      <c r="F74" s="14"/>
      <c r="G74" s="31"/>
      <c r="H74" s="10" t="n">
        <v>46.78</v>
      </c>
      <c r="I74" s="10" t="n">
        <v>18.41</v>
      </c>
      <c r="J74" s="10" t="n">
        <v>2.92</v>
      </c>
      <c r="K74" s="15" t="n">
        <v>3.25</v>
      </c>
      <c r="L74" s="10" t="n">
        <v>4.95</v>
      </c>
      <c r="M74" s="10" t="n">
        <v>1.75</v>
      </c>
      <c r="N74" s="10" t="n">
        <v>6.89</v>
      </c>
      <c r="O74" s="10" t="n">
        <v>1.05</v>
      </c>
      <c r="P74" s="10" t="n">
        <v>0.18</v>
      </c>
      <c r="Q74" s="10" t="n">
        <v>12.66</v>
      </c>
      <c r="R74" s="10" t="n">
        <v>56</v>
      </c>
      <c r="S74" s="10" t="n">
        <v>22</v>
      </c>
      <c r="T74" s="10" t="n">
        <v>14.3</v>
      </c>
      <c r="U74" s="17" t="n">
        <v>158</v>
      </c>
      <c r="V74" s="17" t="n">
        <v>1960</v>
      </c>
      <c r="W74" s="15" t="n">
        <f aca="false">AN74/AM74</f>
        <v>1.29100529100529</v>
      </c>
      <c r="X74" s="10" t="n">
        <v>106</v>
      </c>
      <c r="Y74" s="10" t="n">
        <v>214</v>
      </c>
      <c r="Z74" s="10" t="n">
        <v>24.7</v>
      </c>
      <c r="AA74" s="10" t="n">
        <v>88</v>
      </c>
      <c r="AB74" s="10" t="n">
        <v>14.1</v>
      </c>
      <c r="AC74" s="10" t="n">
        <v>1.78</v>
      </c>
      <c r="AD74" s="10" t="n">
        <v>10.1</v>
      </c>
      <c r="AE74" s="10" t="n">
        <v>1.57</v>
      </c>
      <c r="AF74" s="10" t="n">
        <v>8.95</v>
      </c>
      <c r="AG74" s="10" t="n">
        <v>45.5</v>
      </c>
      <c r="AH74" s="10" t="n">
        <v>1.73</v>
      </c>
      <c r="AI74" s="10" t="n">
        <v>4.97</v>
      </c>
      <c r="AJ74" s="10" t="n">
        <v>0.78</v>
      </c>
      <c r="AK74" s="10" t="n">
        <v>4.54</v>
      </c>
      <c r="AL74" s="10" t="n">
        <v>0.71</v>
      </c>
      <c r="AM74" s="10" t="n">
        <v>1.89</v>
      </c>
      <c r="AN74" s="10" t="n">
        <v>2.44</v>
      </c>
      <c r="AO74" s="15" t="n">
        <v>0.891889765093423</v>
      </c>
      <c r="AP74" s="15" t="n">
        <v>0.699293132515265</v>
      </c>
      <c r="AQ74" s="15" t="n">
        <v>1.06895525940029</v>
      </c>
      <c r="AR74" s="15" t="n">
        <v>1.3462592879696</v>
      </c>
    </row>
    <row r="75" s="12" customFormat="true" ht="11" hidden="false" customHeight="true" outlineLevel="0" collapsed="false">
      <c r="A75" s="11" t="s">
        <v>120</v>
      </c>
      <c r="B75" s="13" t="n">
        <v>1624.469230765</v>
      </c>
      <c r="C75" s="11" t="s">
        <v>64</v>
      </c>
      <c r="D75" s="14" t="n">
        <v>-0.0696921585372661</v>
      </c>
      <c r="E75" s="14" t="n">
        <v>0.09</v>
      </c>
      <c r="F75" s="14"/>
      <c r="G75" s="31"/>
      <c r="H75" s="10" t="n">
        <v>58.69</v>
      </c>
      <c r="I75" s="10" t="n">
        <v>13.13</v>
      </c>
      <c r="J75" s="10" t="n">
        <v>1.91</v>
      </c>
      <c r="K75" s="15" t="n">
        <v>4.96</v>
      </c>
      <c r="L75" s="10" t="n">
        <v>3.02</v>
      </c>
      <c r="M75" s="10" t="n">
        <v>1.04</v>
      </c>
      <c r="N75" s="10" t="n">
        <v>2.58</v>
      </c>
      <c r="O75" s="10" t="n">
        <v>1.89</v>
      </c>
      <c r="P75" s="10" t="n">
        <v>0.29</v>
      </c>
      <c r="Q75" s="10" t="n">
        <v>10.38</v>
      </c>
      <c r="R75" s="10" t="n">
        <v>116</v>
      </c>
      <c r="S75" s="16" t="n">
        <v>33.3859081344906</v>
      </c>
      <c r="T75" s="10" t="n">
        <v>37.5</v>
      </c>
      <c r="U75" s="17" t="n">
        <v>204</v>
      </c>
      <c r="V75" s="17" t="n">
        <v>2837</v>
      </c>
      <c r="W75" s="15" t="n">
        <f aca="false">AN75/AM75</f>
        <v>1.30791788856305</v>
      </c>
      <c r="X75" s="10" t="n">
        <v>33.9</v>
      </c>
      <c r="Y75" s="10" t="n">
        <v>61.7</v>
      </c>
      <c r="Z75" s="10" t="n">
        <v>7</v>
      </c>
      <c r="AA75" s="10" t="n">
        <v>34.8</v>
      </c>
      <c r="AB75" s="10" t="n">
        <v>5.19</v>
      </c>
      <c r="AC75" s="10" t="n">
        <v>0.8</v>
      </c>
      <c r="AD75" s="10" t="n">
        <v>3.91</v>
      </c>
      <c r="AE75" s="10" t="n">
        <v>0.75</v>
      </c>
      <c r="AF75" s="10" t="n">
        <v>4.14</v>
      </c>
      <c r="AG75" s="10" t="n">
        <v>28.2</v>
      </c>
      <c r="AH75" s="10" t="n">
        <v>0.96</v>
      </c>
      <c r="AI75" s="10" t="n">
        <v>2.76</v>
      </c>
      <c r="AJ75" s="10" t="n">
        <v>0.5</v>
      </c>
      <c r="AK75" s="10" t="n">
        <v>3.07</v>
      </c>
      <c r="AL75" s="10" t="n">
        <v>0.5</v>
      </c>
      <c r="AM75" s="10" t="n">
        <v>3.41</v>
      </c>
      <c r="AN75" s="10" t="n">
        <v>4.46</v>
      </c>
      <c r="AO75" s="15" t="n">
        <v>1.26612612248528</v>
      </c>
      <c r="AP75" s="15" t="n">
        <v>0.782786296227476</v>
      </c>
      <c r="AQ75" s="15" t="n">
        <v>0.864483661310706</v>
      </c>
      <c r="AR75" s="15" t="n">
        <v>0.770728774936741</v>
      </c>
    </row>
    <row r="76" s="12" customFormat="true" ht="11" hidden="false" customHeight="true" outlineLevel="0" collapsed="false">
      <c r="A76" s="11" t="s">
        <v>121</v>
      </c>
      <c r="B76" s="13" t="n">
        <v>1624.992307688</v>
      </c>
      <c r="C76" s="11" t="s">
        <v>64</v>
      </c>
      <c r="D76" s="14"/>
      <c r="E76" s="14"/>
      <c r="F76" s="14"/>
      <c r="G76" s="31"/>
      <c r="H76" s="10" t="n">
        <v>63.03</v>
      </c>
      <c r="I76" s="10" t="n">
        <v>13.28</v>
      </c>
      <c r="J76" s="10" t="n">
        <v>1.18</v>
      </c>
      <c r="K76" s="15" t="n">
        <v>4.4</v>
      </c>
      <c r="L76" s="10" t="n">
        <v>2.84</v>
      </c>
      <c r="M76" s="10" t="n">
        <v>0.81</v>
      </c>
      <c r="N76" s="10" t="n">
        <v>2</v>
      </c>
      <c r="O76" s="10" t="n">
        <v>2.35</v>
      </c>
      <c r="P76" s="10" t="n">
        <v>0.17</v>
      </c>
      <c r="Q76" s="10" t="n">
        <v>9.25</v>
      </c>
      <c r="R76" s="10" t="n">
        <v>112</v>
      </c>
      <c r="S76" s="10" t="n">
        <v>32.1</v>
      </c>
      <c r="T76" s="10" t="n">
        <v>32.8</v>
      </c>
      <c r="U76" s="17" t="n">
        <v>194</v>
      </c>
      <c r="V76" s="17" t="n">
        <v>2617</v>
      </c>
      <c r="W76" s="15" t="n">
        <f aca="false">AN76/AM76</f>
        <v>1.49006622516556</v>
      </c>
      <c r="X76" s="10" t="n">
        <v>55.1</v>
      </c>
      <c r="Y76" s="10" t="n">
        <v>88.8</v>
      </c>
      <c r="Z76" s="10" t="n">
        <v>10.7</v>
      </c>
      <c r="AA76" s="10" t="n">
        <v>49.6</v>
      </c>
      <c r="AB76" s="10" t="n">
        <v>6.14</v>
      </c>
      <c r="AC76" s="10" t="n">
        <v>0.85</v>
      </c>
      <c r="AD76" s="10" t="n">
        <v>4.57</v>
      </c>
      <c r="AE76" s="10" t="n">
        <v>0.8</v>
      </c>
      <c r="AF76" s="10" t="n">
        <v>4.28</v>
      </c>
      <c r="AG76" s="10" t="n">
        <v>26.3</v>
      </c>
      <c r="AH76" s="10" t="n">
        <v>0.96</v>
      </c>
      <c r="AI76" s="10" t="n">
        <v>2.89</v>
      </c>
      <c r="AJ76" s="10" t="n">
        <v>0.45</v>
      </c>
      <c r="AK76" s="10" t="n">
        <v>2.87</v>
      </c>
      <c r="AL76" s="10" t="n">
        <v>0.46</v>
      </c>
      <c r="AM76" s="10" t="n">
        <v>3.02</v>
      </c>
      <c r="AN76" s="10" t="n">
        <v>4.5</v>
      </c>
      <c r="AO76" s="15" t="n">
        <v>1.11156721262109</v>
      </c>
      <c r="AP76" s="15" t="n">
        <v>0.727715964968561</v>
      </c>
      <c r="AQ76" s="15" t="n">
        <v>0.985839596351967</v>
      </c>
      <c r="AR76" s="15" t="n">
        <v>0.963601561214876</v>
      </c>
    </row>
    <row r="77" s="12" customFormat="true" ht="11" hidden="false" customHeight="true" outlineLevel="0" collapsed="false">
      <c r="A77" s="11" t="s">
        <v>122</v>
      </c>
      <c r="B77" s="13" t="n">
        <v>1625.515384611</v>
      </c>
      <c r="C77" s="11" t="s">
        <v>123</v>
      </c>
      <c r="D77" s="14" t="n">
        <v>-0.00926353171729066</v>
      </c>
      <c r="E77" s="14" t="n">
        <v>0.09</v>
      </c>
      <c r="F77" s="33" t="n">
        <v>0.176916738112977</v>
      </c>
      <c r="G77" s="30" t="n">
        <v>0.09</v>
      </c>
      <c r="H77" s="10" t="n">
        <v>15.56</v>
      </c>
      <c r="I77" s="10" t="n">
        <v>2.3</v>
      </c>
      <c r="J77" s="10" t="n">
        <v>9.19</v>
      </c>
      <c r="K77" s="15" t="n">
        <v>2.01</v>
      </c>
      <c r="L77" s="10" t="n">
        <v>0.51</v>
      </c>
      <c r="M77" s="10" t="n">
        <v>4.35</v>
      </c>
      <c r="N77" s="10" t="n">
        <v>30.48</v>
      </c>
      <c r="O77" s="10" t="n">
        <v>0.3</v>
      </c>
      <c r="P77" s="10" t="n">
        <v>0.38</v>
      </c>
      <c r="Q77" s="10" t="n">
        <v>31.77</v>
      </c>
      <c r="R77" s="10" t="n">
        <v>6.62</v>
      </c>
      <c r="S77" s="16" t="n">
        <v>12.5503431019012</v>
      </c>
      <c r="T77" s="10" t="s">
        <v>124</v>
      </c>
      <c r="U77" s="17" t="n">
        <v>49.8</v>
      </c>
      <c r="V77" s="17" t="n">
        <v>172</v>
      </c>
      <c r="W77" s="15" t="n">
        <f aca="false">AN77/AM77</f>
        <v>5.30188679245283</v>
      </c>
      <c r="X77" s="10" t="n">
        <v>40.1</v>
      </c>
      <c r="Y77" s="10" t="n">
        <v>73</v>
      </c>
      <c r="Z77" s="10" t="n">
        <v>9.07</v>
      </c>
      <c r="AA77" s="10" t="n">
        <v>46.5</v>
      </c>
      <c r="AB77" s="10" t="n">
        <v>8.46</v>
      </c>
      <c r="AC77" s="10" t="n">
        <v>2.01</v>
      </c>
      <c r="AD77" s="10" t="n">
        <v>6.99</v>
      </c>
      <c r="AE77" s="10" t="n">
        <v>1.42</v>
      </c>
      <c r="AF77" s="10" t="n">
        <v>7.41</v>
      </c>
      <c r="AG77" s="10" t="n">
        <v>45.5</v>
      </c>
      <c r="AH77" s="10" t="n">
        <v>1.58</v>
      </c>
      <c r="AI77" s="10" t="n">
        <v>4.28</v>
      </c>
      <c r="AJ77" s="10" t="n">
        <v>0.66</v>
      </c>
      <c r="AK77" s="10" t="n">
        <v>3.73</v>
      </c>
      <c r="AL77" s="10" t="n">
        <v>0.52</v>
      </c>
      <c r="AM77" s="10" t="n">
        <v>0.53</v>
      </c>
      <c r="AN77" s="10" t="n">
        <v>2.81</v>
      </c>
      <c r="AO77" s="15" t="n">
        <v>1.19225699767726</v>
      </c>
      <c r="AP77" s="15" t="n">
        <v>1.14781418460121</v>
      </c>
      <c r="AQ77" s="15" t="n">
        <v>0.765293024826887</v>
      </c>
      <c r="AR77" s="15" t="n">
        <v>1.13404825737265</v>
      </c>
    </row>
    <row r="78" s="12" customFormat="true" ht="11" hidden="false" customHeight="true" outlineLevel="0" collapsed="false">
      <c r="A78" s="11" t="s">
        <v>125</v>
      </c>
      <c r="B78" s="13" t="n">
        <v>1626.038461534</v>
      </c>
      <c r="C78" s="11" t="s">
        <v>123</v>
      </c>
      <c r="D78" s="14" t="n">
        <v>0.0439296992717668</v>
      </c>
      <c r="E78" s="14" t="n">
        <v>0.09</v>
      </c>
      <c r="F78" s="33" t="n">
        <v>0.241076135958317</v>
      </c>
      <c r="G78" s="30" t="n">
        <v>0.09</v>
      </c>
      <c r="H78" s="10" t="n">
        <v>12.36</v>
      </c>
      <c r="I78" s="10" t="n">
        <v>2.5</v>
      </c>
      <c r="J78" s="10" t="n">
        <v>9.09</v>
      </c>
      <c r="K78" s="15" t="n">
        <v>2.23</v>
      </c>
      <c r="L78" s="10" t="n">
        <v>0.58</v>
      </c>
      <c r="M78" s="10" t="n">
        <v>4.13</v>
      </c>
      <c r="N78" s="10" t="n">
        <v>31.98</v>
      </c>
      <c r="O78" s="10" t="n">
        <v>0.31</v>
      </c>
      <c r="P78" s="10" t="n">
        <v>0.3</v>
      </c>
      <c r="Q78" s="10" t="n">
        <v>32.46</v>
      </c>
      <c r="R78" s="10" t="n">
        <v>6.59</v>
      </c>
      <c r="S78" s="16" t="n">
        <v>9.72277941830068</v>
      </c>
      <c r="T78" s="10" t="n">
        <v>0.06</v>
      </c>
      <c r="U78" s="17" t="n">
        <v>41.1</v>
      </c>
      <c r="V78" s="17" t="n">
        <v>205</v>
      </c>
      <c r="W78" s="15" t="n">
        <f aca="false">AN78/AM78</f>
        <v>4.63636363636364</v>
      </c>
      <c r="X78" s="10" t="n">
        <v>27.4</v>
      </c>
      <c r="Y78" s="10" t="n">
        <v>55.2</v>
      </c>
      <c r="Z78" s="10" t="n">
        <v>6.67</v>
      </c>
      <c r="AA78" s="10" t="n">
        <v>34.4</v>
      </c>
      <c r="AB78" s="10" t="n">
        <v>5.84</v>
      </c>
      <c r="AC78" s="10" t="n">
        <v>1.77</v>
      </c>
      <c r="AD78" s="10" t="n">
        <v>4.89</v>
      </c>
      <c r="AE78" s="10" t="n">
        <v>0.98</v>
      </c>
      <c r="AF78" s="10" t="n">
        <v>5.33</v>
      </c>
      <c r="AG78" s="10" t="n">
        <v>33.6</v>
      </c>
      <c r="AH78" s="10" t="n">
        <v>1.17</v>
      </c>
      <c r="AI78" s="10" t="n">
        <v>3.14</v>
      </c>
      <c r="AJ78" s="10" t="n">
        <v>0.51</v>
      </c>
      <c r="AK78" s="10" t="n">
        <v>2.69</v>
      </c>
      <c r="AL78" s="10" t="n">
        <v>0.39</v>
      </c>
      <c r="AM78" s="10" t="n">
        <v>0.66</v>
      </c>
      <c r="AN78" s="10" t="n">
        <v>3.06</v>
      </c>
      <c r="AO78" s="15" t="n">
        <v>1.23325956841766</v>
      </c>
      <c r="AP78" s="15" t="n">
        <v>1.46433765367644</v>
      </c>
      <c r="AQ78" s="15" t="n">
        <v>0.706851942043102</v>
      </c>
      <c r="AR78" s="15" t="n">
        <v>1.10006860570863</v>
      </c>
    </row>
    <row r="79" s="12" customFormat="true" ht="11" hidden="false" customHeight="true" outlineLevel="0" collapsed="false">
      <c r="A79" s="11" t="s">
        <v>126</v>
      </c>
      <c r="B79" s="13" t="n">
        <v>1626.561538457</v>
      </c>
      <c r="C79" s="11" t="s">
        <v>123</v>
      </c>
      <c r="D79" s="14"/>
      <c r="E79" s="14"/>
      <c r="F79" s="14"/>
      <c r="G79" s="31"/>
      <c r="H79" s="10" t="n">
        <v>18.66</v>
      </c>
      <c r="I79" s="10" t="n">
        <v>2.89</v>
      </c>
      <c r="J79" s="10" t="n">
        <v>6.43</v>
      </c>
      <c r="K79" s="15" t="n">
        <v>2.84</v>
      </c>
      <c r="L79" s="10" t="n">
        <v>0.7</v>
      </c>
      <c r="M79" s="10" t="n">
        <v>3.94</v>
      </c>
      <c r="N79" s="10" t="n">
        <v>30.75</v>
      </c>
      <c r="O79" s="10" t="n">
        <v>0.37</v>
      </c>
      <c r="P79" s="10" t="n">
        <v>0.33</v>
      </c>
      <c r="Q79" s="10" t="n">
        <v>29</v>
      </c>
      <c r="R79" s="10" t="n">
        <v>6.37</v>
      </c>
      <c r="S79" s="10" t="n">
        <v>6.97</v>
      </c>
      <c r="T79" s="10" t="s">
        <v>124</v>
      </c>
      <c r="U79" s="17" t="n">
        <v>50.4</v>
      </c>
      <c r="V79" s="17" t="n">
        <v>253</v>
      </c>
      <c r="W79" s="15" t="n">
        <f aca="false">AN79/AM79</f>
        <v>2.7265625</v>
      </c>
      <c r="X79" s="10" t="n">
        <v>22.6</v>
      </c>
      <c r="Y79" s="10" t="n">
        <v>43.8</v>
      </c>
      <c r="Z79" s="10" t="n">
        <v>5.16</v>
      </c>
      <c r="AA79" s="10" t="n">
        <v>26.2</v>
      </c>
      <c r="AB79" s="10" t="n">
        <v>4.26</v>
      </c>
      <c r="AC79" s="10" t="n">
        <v>1.22</v>
      </c>
      <c r="AD79" s="10" t="n">
        <v>3.52</v>
      </c>
      <c r="AE79" s="10" t="n">
        <v>0.74</v>
      </c>
      <c r="AF79" s="10" t="n">
        <v>3.98</v>
      </c>
      <c r="AG79" s="10" t="n">
        <v>25.4</v>
      </c>
      <c r="AH79" s="10" t="n">
        <v>0.9</v>
      </c>
      <c r="AI79" s="10" t="n">
        <v>2.55</v>
      </c>
      <c r="AJ79" s="10" t="n">
        <v>0.41</v>
      </c>
      <c r="AK79" s="10" t="n">
        <v>2.17</v>
      </c>
      <c r="AL79" s="10" t="n">
        <v>0.33</v>
      </c>
      <c r="AM79" s="10" t="n">
        <v>1.28</v>
      </c>
      <c r="AN79" s="10" t="n">
        <v>3.49</v>
      </c>
      <c r="AO79" s="15" t="n">
        <v>1.24533054311609</v>
      </c>
      <c r="AP79" s="15" t="n">
        <v>1.36781725541976</v>
      </c>
      <c r="AQ79" s="15" t="n">
        <v>0.765496982534671</v>
      </c>
      <c r="AR79" s="15" t="n">
        <v>0.981626154545994</v>
      </c>
    </row>
    <row r="80" s="12" customFormat="true" ht="11" hidden="false" customHeight="true" outlineLevel="0" collapsed="false">
      <c r="A80" s="11" t="s">
        <v>127</v>
      </c>
      <c r="B80" s="13" t="n">
        <v>1627.08461538</v>
      </c>
      <c r="C80" s="11" t="s">
        <v>123</v>
      </c>
      <c r="D80" s="33" t="n">
        <v>0.0587171620827508</v>
      </c>
      <c r="E80" s="33" t="n">
        <v>0.09</v>
      </c>
      <c r="F80" s="33" t="n">
        <v>0.168742541710376</v>
      </c>
      <c r="G80" s="30" t="n">
        <v>0.09</v>
      </c>
      <c r="H80" s="10" t="n">
        <v>14.97</v>
      </c>
      <c r="I80" s="10" t="n">
        <v>2.57</v>
      </c>
      <c r="J80" s="10" t="n">
        <v>8.84</v>
      </c>
      <c r="K80" s="15" t="n">
        <v>2.48</v>
      </c>
      <c r="L80" s="10" t="n">
        <v>0.61</v>
      </c>
      <c r="M80" s="10" t="n">
        <v>4.41</v>
      </c>
      <c r="N80" s="10" t="n">
        <v>30.87</v>
      </c>
      <c r="O80" s="10" t="n">
        <v>0.27</v>
      </c>
      <c r="P80" s="10" t="n">
        <v>0.39</v>
      </c>
      <c r="Q80" s="10" t="n">
        <v>31.51</v>
      </c>
      <c r="R80" s="10" t="n">
        <v>8.61</v>
      </c>
      <c r="S80" s="16" t="n">
        <v>12.9489447878931</v>
      </c>
      <c r="T80" s="10" t="s">
        <v>124</v>
      </c>
      <c r="U80" s="17" t="n">
        <v>52.2</v>
      </c>
      <c r="V80" s="17" t="n">
        <v>271</v>
      </c>
      <c r="W80" s="15" t="n">
        <f aca="false">AN80/AM80</f>
        <v>3.09183673469388</v>
      </c>
      <c r="X80" s="10" t="n">
        <v>29.9</v>
      </c>
      <c r="Y80" s="10" t="n">
        <v>61.2</v>
      </c>
      <c r="Z80" s="10" t="n">
        <v>7.56</v>
      </c>
      <c r="AA80" s="10" t="n">
        <v>37.8</v>
      </c>
      <c r="AB80" s="10" t="n">
        <v>6.53</v>
      </c>
      <c r="AC80" s="10" t="n">
        <v>1.55</v>
      </c>
      <c r="AD80" s="10" t="n">
        <v>5.56</v>
      </c>
      <c r="AE80" s="10" t="n">
        <v>1.06</v>
      </c>
      <c r="AF80" s="10" t="n">
        <v>5.48</v>
      </c>
      <c r="AG80" s="10" t="n">
        <v>36</v>
      </c>
      <c r="AH80" s="10" t="n">
        <v>1.25</v>
      </c>
      <c r="AI80" s="10" t="n">
        <v>3.47</v>
      </c>
      <c r="AJ80" s="10" t="n">
        <v>0.55</v>
      </c>
      <c r="AK80" s="10" t="n">
        <v>2.99</v>
      </c>
      <c r="AL80" s="10" t="n">
        <v>0.41</v>
      </c>
      <c r="AM80" s="10" t="n">
        <v>0.98</v>
      </c>
      <c r="AN80" s="10" t="n">
        <v>3.03</v>
      </c>
      <c r="AO80" s="15" t="n">
        <v>1.16952166719254</v>
      </c>
      <c r="AP80" s="15" t="n">
        <v>1.15959457718681</v>
      </c>
      <c r="AQ80" s="15" t="n">
        <v>0.701965428405219</v>
      </c>
      <c r="AR80" s="15" t="n">
        <v>1.12529605121507</v>
      </c>
    </row>
    <row r="81" s="12" customFormat="true" ht="11" hidden="false" customHeight="true" outlineLevel="0" collapsed="false">
      <c r="A81" s="11" t="s">
        <v>128</v>
      </c>
      <c r="B81" s="13" t="n">
        <v>1627.607692303</v>
      </c>
      <c r="C81" s="11" t="s">
        <v>123</v>
      </c>
      <c r="D81" s="33" t="n">
        <v>0.0564847485410044</v>
      </c>
      <c r="E81" s="33" t="n">
        <v>0.09</v>
      </c>
      <c r="F81" s="33" t="n">
        <v>0.15230056311369</v>
      </c>
      <c r="G81" s="30" t="n">
        <v>0.09</v>
      </c>
      <c r="H81" s="10" t="n">
        <v>17.86</v>
      </c>
      <c r="I81" s="10" t="n">
        <v>1.93</v>
      </c>
      <c r="J81" s="10" t="n">
        <v>8.57</v>
      </c>
      <c r="K81" s="15" t="n">
        <v>2.07</v>
      </c>
      <c r="L81" s="10" t="n">
        <v>0.43</v>
      </c>
      <c r="M81" s="10" t="n">
        <v>4.19</v>
      </c>
      <c r="N81" s="10" t="n">
        <v>30.82</v>
      </c>
      <c r="O81" s="10" t="n">
        <v>0.25</v>
      </c>
      <c r="P81" s="10" t="n">
        <v>0.28</v>
      </c>
      <c r="Q81" s="10" t="n">
        <v>30.84</v>
      </c>
      <c r="R81" s="10" t="n">
        <v>11.3</v>
      </c>
      <c r="S81" s="16" t="n">
        <v>10.6875233791434</v>
      </c>
      <c r="T81" s="10" t="s">
        <v>124</v>
      </c>
      <c r="U81" s="17" t="n">
        <v>41.1</v>
      </c>
      <c r="V81" s="17" t="n">
        <v>313</v>
      </c>
      <c r="W81" s="15" t="n">
        <f aca="false">AN81/AM81</f>
        <v>4</v>
      </c>
      <c r="X81" s="10" t="n">
        <v>26.8</v>
      </c>
      <c r="Y81" s="10" t="n">
        <v>55.6</v>
      </c>
      <c r="Z81" s="10" t="n">
        <v>6.41</v>
      </c>
      <c r="AA81" s="10" t="n">
        <v>33.1</v>
      </c>
      <c r="AB81" s="10" t="n">
        <v>5.5</v>
      </c>
      <c r="AC81" s="10" t="n">
        <v>1.3</v>
      </c>
      <c r="AD81" s="10" t="n">
        <v>4.72</v>
      </c>
      <c r="AE81" s="10" t="n">
        <v>0.95</v>
      </c>
      <c r="AF81" s="10" t="n">
        <v>5.04</v>
      </c>
      <c r="AG81" s="10" t="n">
        <v>32.5</v>
      </c>
      <c r="AH81" s="10" t="n">
        <v>1.14</v>
      </c>
      <c r="AI81" s="10" t="n">
        <v>3.19</v>
      </c>
      <c r="AJ81" s="10" t="n">
        <v>0.51</v>
      </c>
      <c r="AK81" s="10" t="n">
        <v>2.76</v>
      </c>
      <c r="AL81" s="10" t="n">
        <v>0.39</v>
      </c>
      <c r="AM81" s="10" t="n">
        <v>0.69</v>
      </c>
      <c r="AN81" s="10" t="n">
        <v>2.76</v>
      </c>
      <c r="AO81" s="15" t="n">
        <v>1.29418203679479</v>
      </c>
      <c r="AP81" s="15" t="n">
        <v>1.13104246555963</v>
      </c>
      <c r="AQ81" s="15" t="n">
        <v>0.718527071700859</v>
      </c>
      <c r="AR81" s="15" t="n">
        <v>1.03489456988244</v>
      </c>
    </row>
    <row r="82" s="12" customFormat="true" ht="11" hidden="false" customHeight="true" outlineLevel="0" collapsed="false">
      <c r="A82" s="11" t="s">
        <v>129</v>
      </c>
      <c r="B82" s="13" t="n">
        <v>1628.130769226</v>
      </c>
      <c r="C82" s="11" t="s">
        <v>123</v>
      </c>
      <c r="D82" s="33" t="n">
        <v>0.0575291468556418</v>
      </c>
      <c r="E82" s="33" t="n">
        <v>0.108946816340257</v>
      </c>
      <c r="F82" s="33" t="n">
        <v>0.096437250931403</v>
      </c>
      <c r="G82" s="30" t="n">
        <v>0.09</v>
      </c>
      <c r="H82" s="10" t="n">
        <v>13.7</v>
      </c>
      <c r="I82" s="10" t="n">
        <v>2.49</v>
      </c>
      <c r="J82" s="10" t="n">
        <v>7.76</v>
      </c>
      <c r="K82" s="15" t="n">
        <v>2.37</v>
      </c>
      <c r="L82" s="10" t="n">
        <v>0.62</v>
      </c>
      <c r="M82" s="10" t="n">
        <v>4.09</v>
      </c>
      <c r="N82" s="10" t="n">
        <v>32.49</v>
      </c>
      <c r="O82" s="10" t="n">
        <v>0.29</v>
      </c>
      <c r="P82" s="10" t="n">
        <v>0.3</v>
      </c>
      <c r="Q82" s="10" t="n">
        <v>30.94</v>
      </c>
      <c r="R82" s="10" t="n">
        <v>7.09</v>
      </c>
      <c r="S82" s="16" t="n">
        <v>7.74972638862189</v>
      </c>
      <c r="T82" s="10" t="s">
        <v>124</v>
      </c>
      <c r="U82" s="17" t="n">
        <v>32.5</v>
      </c>
      <c r="V82" s="17" t="n">
        <v>187</v>
      </c>
      <c r="W82" s="15" t="n">
        <f aca="false">AN82/AM82</f>
        <v>3.01123595505618</v>
      </c>
      <c r="X82" s="10" t="n">
        <v>24.4</v>
      </c>
      <c r="Y82" s="10" t="n">
        <v>50.4</v>
      </c>
      <c r="Z82" s="10" t="n">
        <v>5.79</v>
      </c>
      <c r="AA82" s="10" t="n">
        <v>29.1</v>
      </c>
      <c r="AB82" s="10" t="n">
        <v>4.94</v>
      </c>
      <c r="AC82" s="10" t="n">
        <v>1.14</v>
      </c>
      <c r="AD82" s="10" t="n">
        <v>4.13</v>
      </c>
      <c r="AE82" s="10" t="n">
        <v>0.84</v>
      </c>
      <c r="AF82" s="10" t="n">
        <v>4.46</v>
      </c>
      <c r="AG82" s="10" t="n">
        <v>26.6</v>
      </c>
      <c r="AH82" s="10" t="n">
        <v>1.02</v>
      </c>
      <c r="AI82" s="10" t="n">
        <v>2.77</v>
      </c>
      <c r="AJ82" s="10" t="n">
        <v>0.45</v>
      </c>
      <c r="AK82" s="10" t="n">
        <v>2.29</v>
      </c>
      <c r="AL82" s="10" t="n">
        <v>0.31</v>
      </c>
      <c r="AM82" s="10" t="n">
        <v>0.89</v>
      </c>
      <c r="AN82" s="10" t="n">
        <v>2.68</v>
      </c>
      <c r="AO82" s="15" t="n">
        <v>1.26408139455765</v>
      </c>
      <c r="AP82" s="15" t="n">
        <v>1.11005801481781</v>
      </c>
      <c r="AQ82" s="15" t="n">
        <v>0.744103200734064</v>
      </c>
      <c r="AR82" s="15" t="n">
        <v>1.09138444815113</v>
      </c>
    </row>
    <row r="83" s="12" customFormat="true" ht="11" hidden="false" customHeight="true" outlineLevel="0" collapsed="false">
      <c r="A83" s="11" t="s">
        <v>130</v>
      </c>
      <c r="B83" s="13" t="n">
        <v>1628.653846149</v>
      </c>
      <c r="C83" s="11" t="s">
        <v>123</v>
      </c>
      <c r="D83" s="14" t="n">
        <v>0.223661679713397</v>
      </c>
      <c r="E83" s="14" t="n">
        <v>0.09</v>
      </c>
      <c r="F83" s="33" t="n">
        <v>0.241589157126312</v>
      </c>
      <c r="G83" s="30" t="n">
        <v>0.09</v>
      </c>
      <c r="H83" s="10" t="n">
        <v>16.38</v>
      </c>
      <c r="I83" s="10" t="n">
        <v>2.22</v>
      </c>
      <c r="J83" s="10" t="n">
        <v>7.32</v>
      </c>
      <c r="K83" s="15" t="n">
        <v>2.82</v>
      </c>
      <c r="L83" s="10" t="n">
        <v>0.55</v>
      </c>
      <c r="M83" s="10" t="n">
        <v>4</v>
      </c>
      <c r="N83" s="10" t="n">
        <v>31.85</v>
      </c>
      <c r="O83" s="10" t="n">
        <v>0.3</v>
      </c>
      <c r="P83" s="10" t="n">
        <v>0.27</v>
      </c>
      <c r="Q83" s="10" t="n">
        <v>29.49</v>
      </c>
      <c r="R83" s="10" t="n">
        <v>7.94</v>
      </c>
      <c r="S83" s="16" t="n">
        <v>12.7635197911629</v>
      </c>
      <c r="T83" s="10" t="s">
        <v>124</v>
      </c>
      <c r="U83" s="17" t="n">
        <v>28.8</v>
      </c>
      <c r="V83" s="17" t="n">
        <v>215</v>
      </c>
      <c r="W83" s="15" t="n">
        <f aca="false">AN83/AM83</f>
        <v>2.37121212121212</v>
      </c>
      <c r="X83" s="10" t="n">
        <v>44.4</v>
      </c>
      <c r="Y83" s="10" t="n">
        <v>90</v>
      </c>
      <c r="Z83" s="10" t="n">
        <v>10.2</v>
      </c>
      <c r="AA83" s="10" t="n">
        <v>49.9</v>
      </c>
      <c r="AB83" s="10" t="n">
        <v>8.67</v>
      </c>
      <c r="AC83" s="10" t="n">
        <v>1.67</v>
      </c>
      <c r="AD83" s="10" t="n">
        <v>7.69</v>
      </c>
      <c r="AE83" s="10" t="n">
        <v>1.39</v>
      </c>
      <c r="AF83" s="10" t="n">
        <v>6.97</v>
      </c>
      <c r="AG83" s="10" t="n">
        <v>38.6</v>
      </c>
      <c r="AH83" s="10" t="n">
        <v>1.39</v>
      </c>
      <c r="AI83" s="10" t="n">
        <v>3.74</v>
      </c>
      <c r="AJ83" s="10" t="n">
        <v>0.56</v>
      </c>
      <c r="AK83" s="10" t="n">
        <v>3.15</v>
      </c>
      <c r="AL83" s="10" t="n">
        <v>0.45</v>
      </c>
      <c r="AM83" s="10" t="n">
        <v>1.32</v>
      </c>
      <c r="AN83" s="10" t="n">
        <v>3.13</v>
      </c>
      <c r="AO83" s="15" t="n">
        <v>1.24724379712097</v>
      </c>
      <c r="AP83" s="15" t="n">
        <v>0.944896034217368</v>
      </c>
      <c r="AQ83" s="15" t="n">
        <v>0.789621127070896</v>
      </c>
      <c r="AR83" s="15" t="n">
        <v>1.47733496832209</v>
      </c>
    </row>
    <row r="84" s="12" customFormat="true" ht="11" hidden="false" customHeight="true" outlineLevel="0" collapsed="false">
      <c r="A84" s="11" t="s">
        <v>131</v>
      </c>
      <c r="B84" s="13" t="n">
        <v>1629.176923072</v>
      </c>
      <c r="C84" s="11" t="s">
        <v>123</v>
      </c>
      <c r="D84" s="14" t="n">
        <v>0.0279871762036555</v>
      </c>
      <c r="E84" s="14" t="n">
        <v>0.09</v>
      </c>
      <c r="F84" s="33" t="n">
        <v>0.0919470855158232</v>
      </c>
      <c r="G84" s="30" t="n">
        <v>0.09</v>
      </c>
      <c r="H84" s="10" t="n">
        <v>23.56</v>
      </c>
      <c r="I84" s="10" t="n">
        <v>5.1</v>
      </c>
      <c r="J84" s="10" t="n">
        <v>6.79</v>
      </c>
      <c r="K84" s="15" t="n">
        <v>4.41</v>
      </c>
      <c r="L84" s="10" t="n">
        <v>1.22</v>
      </c>
      <c r="M84" s="10" t="n">
        <v>3.38</v>
      </c>
      <c r="N84" s="10" t="n">
        <v>25.64</v>
      </c>
      <c r="O84" s="10" t="n">
        <v>0.56</v>
      </c>
      <c r="P84" s="10" t="n">
        <v>0.88</v>
      </c>
      <c r="Q84" s="10" t="n">
        <v>26.18</v>
      </c>
      <c r="R84" s="10" t="n">
        <v>31.1</v>
      </c>
      <c r="S84" s="16" t="n">
        <v>22.9265653164849</v>
      </c>
      <c r="T84" s="10" t="n">
        <v>0.05</v>
      </c>
      <c r="U84" s="17" t="n">
        <v>105</v>
      </c>
      <c r="V84" s="17" t="n">
        <v>862</v>
      </c>
      <c r="W84" s="15" t="n">
        <f aca="false">AN84/AM84</f>
        <v>1.53307392996109</v>
      </c>
      <c r="X84" s="10" t="n">
        <v>37.2</v>
      </c>
      <c r="Y84" s="10" t="n">
        <v>65.7</v>
      </c>
      <c r="Z84" s="10" t="n">
        <v>9.28</v>
      </c>
      <c r="AA84" s="10" t="n">
        <v>49.6</v>
      </c>
      <c r="AB84" s="10" t="n">
        <v>8.5</v>
      </c>
      <c r="AC84" s="10" t="n">
        <v>2.06</v>
      </c>
      <c r="AD84" s="10" t="n">
        <v>6.9</v>
      </c>
      <c r="AE84" s="10" t="n">
        <v>1.32</v>
      </c>
      <c r="AF84" s="10" t="n">
        <v>7.02</v>
      </c>
      <c r="AG84" s="10" t="n">
        <v>43.5</v>
      </c>
      <c r="AH84" s="10" t="n">
        <v>1.52</v>
      </c>
      <c r="AI84" s="10" t="n">
        <v>4.22</v>
      </c>
      <c r="AJ84" s="10" t="n">
        <v>0.67</v>
      </c>
      <c r="AK84" s="10" t="n">
        <v>3.64</v>
      </c>
      <c r="AL84" s="10" t="n">
        <v>0.55</v>
      </c>
      <c r="AM84" s="10" t="n">
        <v>2.57</v>
      </c>
      <c r="AN84" s="10" t="n">
        <v>3.94</v>
      </c>
      <c r="AO84" s="15" t="n">
        <v>1.09335132307023</v>
      </c>
      <c r="AP84" s="15" t="n">
        <v>1.20156844056923</v>
      </c>
      <c r="AQ84" s="15" t="n">
        <v>0.665575916230366</v>
      </c>
      <c r="AR84" s="15" t="n">
        <v>1.14712540678206</v>
      </c>
    </row>
    <row r="85" s="12" customFormat="true" ht="11" hidden="false" customHeight="true" outlineLevel="0" collapsed="false">
      <c r="A85" s="11" t="s">
        <v>132</v>
      </c>
      <c r="B85" s="13" t="n">
        <v>1629.699999995</v>
      </c>
      <c r="C85" s="11" t="s">
        <v>110</v>
      </c>
      <c r="D85" s="14" t="n">
        <v>-0.0171905569127815</v>
      </c>
      <c r="E85" s="14" t="n">
        <v>0.09</v>
      </c>
      <c r="F85" s="14"/>
      <c r="G85" s="31"/>
      <c r="H85" s="10" t="n">
        <v>53.75</v>
      </c>
      <c r="I85" s="10" t="n">
        <v>15.44</v>
      </c>
      <c r="J85" s="10" t="n">
        <v>1.23</v>
      </c>
      <c r="K85" s="15" t="n">
        <v>6.17</v>
      </c>
      <c r="L85" s="10" t="n">
        <v>3.94</v>
      </c>
      <c r="M85" s="10" t="n">
        <v>0.96</v>
      </c>
      <c r="N85" s="10" t="n">
        <v>3.91</v>
      </c>
      <c r="O85" s="10" t="n">
        <v>1.5</v>
      </c>
      <c r="P85" s="10" t="n">
        <v>0.23</v>
      </c>
      <c r="Q85" s="10" t="n">
        <v>11.81</v>
      </c>
      <c r="R85" s="10" t="n">
        <v>192</v>
      </c>
      <c r="S85" s="16" t="n">
        <v>42.4426576410416</v>
      </c>
      <c r="T85" s="10" t="n">
        <v>48.6</v>
      </c>
      <c r="U85" s="17" t="n">
        <v>200</v>
      </c>
      <c r="V85" s="17" t="n">
        <v>3587</v>
      </c>
      <c r="W85" s="15" t="n">
        <f aca="false">AN85/AM85</f>
        <v>1.29691211401425</v>
      </c>
      <c r="X85" s="10" t="n">
        <v>48.8</v>
      </c>
      <c r="Y85" s="10" t="n">
        <v>102</v>
      </c>
      <c r="Z85" s="10" t="n">
        <v>10.3</v>
      </c>
      <c r="AA85" s="10" t="n">
        <v>38.9</v>
      </c>
      <c r="AB85" s="10" t="n">
        <v>5.78</v>
      </c>
      <c r="AC85" s="10" t="n">
        <v>0.76</v>
      </c>
      <c r="AD85" s="10" t="n">
        <v>4.77</v>
      </c>
      <c r="AE85" s="10" t="n">
        <v>0.65</v>
      </c>
      <c r="AF85" s="10" t="n">
        <v>3.15</v>
      </c>
      <c r="AG85" s="10" t="n">
        <v>17.9</v>
      </c>
      <c r="AH85" s="10" t="n">
        <v>0.7</v>
      </c>
      <c r="AI85" s="10" t="n">
        <v>2.26</v>
      </c>
      <c r="AJ85" s="10" t="n">
        <v>0.4</v>
      </c>
      <c r="AK85" s="10" t="n">
        <v>2.53</v>
      </c>
      <c r="AL85" s="10" t="n">
        <v>0.42</v>
      </c>
      <c r="AM85" s="10" t="n">
        <v>4.21</v>
      </c>
      <c r="AN85" s="10" t="n">
        <v>5.46</v>
      </c>
      <c r="AO85" s="15" t="n">
        <v>1.08064728053116</v>
      </c>
      <c r="AP85" s="15" t="n">
        <v>0.725954053593145</v>
      </c>
      <c r="AQ85" s="15" t="n">
        <v>1.11328550855328</v>
      </c>
      <c r="AR85" s="15" t="n">
        <v>1.14093538482417</v>
      </c>
    </row>
    <row r="86" s="12" customFormat="true" ht="11" hidden="false" customHeight="true" outlineLevel="0" collapsed="false">
      <c r="A86" s="11" t="s">
        <v>133</v>
      </c>
      <c r="B86" s="13" t="n">
        <v>1630.223076918</v>
      </c>
      <c r="C86" s="11" t="s">
        <v>110</v>
      </c>
      <c r="D86" s="29"/>
      <c r="E86" s="29"/>
      <c r="F86" s="29"/>
      <c r="G86" s="32"/>
      <c r="H86" s="10" t="n">
        <v>53.99</v>
      </c>
      <c r="I86" s="10" t="n">
        <v>16.22</v>
      </c>
      <c r="J86" s="10" t="n">
        <v>1.86</v>
      </c>
      <c r="K86" s="15" t="n">
        <v>5.95</v>
      </c>
      <c r="L86" s="10" t="n">
        <v>4.04</v>
      </c>
      <c r="M86" s="10" t="n">
        <v>0.93</v>
      </c>
      <c r="N86" s="10" t="n">
        <v>2.88</v>
      </c>
      <c r="O86" s="10" t="n">
        <v>1.67</v>
      </c>
      <c r="P86" s="10" t="n">
        <v>1.03</v>
      </c>
      <c r="Q86" s="10" t="n">
        <v>10.97</v>
      </c>
      <c r="R86" s="10" t="n">
        <v>242</v>
      </c>
      <c r="S86" s="10" t="n">
        <v>42.5</v>
      </c>
      <c r="T86" s="10" t="n">
        <v>49.8</v>
      </c>
      <c r="U86" s="17" t="n">
        <v>247</v>
      </c>
      <c r="V86" s="17" t="n">
        <v>3950</v>
      </c>
      <c r="W86" s="15" t="n">
        <f aca="false">AN86/AM86</f>
        <v>1.36616161616162</v>
      </c>
      <c r="X86" s="10" t="n">
        <v>40.2</v>
      </c>
      <c r="Y86" s="10" t="n">
        <v>73.2</v>
      </c>
      <c r="Z86" s="10" t="n">
        <v>8.81</v>
      </c>
      <c r="AA86" s="10" t="n">
        <v>42.1</v>
      </c>
      <c r="AB86" s="10" t="n">
        <v>6.37</v>
      </c>
      <c r="AC86" s="10" t="n">
        <v>1.01</v>
      </c>
      <c r="AD86" s="10" t="n">
        <v>4.95</v>
      </c>
      <c r="AE86" s="10" t="n">
        <v>0.79</v>
      </c>
      <c r="AF86" s="10" t="n">
        <v>4.15</v>
      </c>
      <c r="AG86" s="10" t="n">
        <v>23.3</v>
      </c>
      <c r="AH86" s="10" t="n">
        <v>0.89</v>
      </c>
      <c r="AI86" s="10" t="n">
        <v>2.66</v>
      </c>
      <c r="AJ86" s="10" t="n">
        <v>0.46</v>
      </c>
      <c r="AK86" s="10" t="n">
        <v>3.02</v>
      </c>
      <c r="AL86" s="10" t="n">
        <v>0.51</v>
      </c>
      <c r="AM86" s="10" t="n">
        <v>3.96</v>
      </c>
      <c r="AN86" s="10" t="n">
        <v>5.41</v>
      </c>
      <c r="AO86" s="15" t="n">
        <v>1.14722869514766</v>
      </c>
      <c r="AP86" s="15" t="n">
        <v>0.847301435034102</v>
      </c>
      <c r="AQ86" s="15" t="n">
        <v>0.847384064369303</v>
      </c>
      <c r="AR86" s="15" t="n">
        <v>0.991885285507205</v>
      </c>
    </row>
    <row r="87" s="12" customFormat="true" ht="11" hidden="false" customHeight="true" outlineLevel="0" collapsed="false">
      <c r="A87" s="11" t="s">
        <v>134</v>
      </c>
      <c r="B87" s="13" t="n">
        <v>1630.746153841</v>
      </c>
      <c r="C87" s="11" t="s">
        <v>123</v>
      </c>
      <c r="D87" s="14" t="n">
        <v>-0.0112048376413844</v>
      </c>
      <c r="E87" s="14" t="n">
        <v>0.0961960389386493</v>
      </c>
      <c r="F87" s="33" t="n">
        <v>0.213822948450843</v>
      </c>
      <c r="G87" s="30" t="n">
        <v>0.09</v>
      </c>
      <c r="H87" s="10" t="n">
        <v>17.11</v>
      </c>
      <c r="I87" s="10" t="n">
        <v>2</v>
      </c>
      <c r="J87" s="10" t="n">
        <v>8.53</v>
      </c>
      <c r="K87" s="15" t="n">
        <v>1.94</v>
      </c>
      <c r="L87" s="10" t="n">
        <v>0.48</v>
      </c>
      <c r="M87" s="10" t="n">
        <v>3.92</v>
      </c>
      <c r="N87" s="10" t="n">
        <v>32.39</v>
      </c>
      <c r="O87" s="10" t="n">
        <v>0.33</v>
      </c>
      <c r="P87" s="10" t="n">
        <v>0.25</v>
      </c>
      <c r="Q87" s="10" t="n">
        <v>30.88</v>
      </c>
      <c r="R87" s="10" t="n">
        <v>22.4</v>
      </c>
      <c r="S87" s="16" t="n">
        <v>14.6156263691105</v>
      </c>
      <c r="T87" s="10" t="n">
        <v>0.06</v>
      </c>
      <c r="U87" s="17" t="n">
        <v>40.2</v>
      </c>
      <c r="V87" s="17" t="n">
        <v>706</v>
      </c>
      <c r="W87" s="15" t="n">
        <f aca="false">AN87/AM87</f>
        <v>4.21739130434783</v>
      </c>
      <c r="X87" s="10" t="n">
        <v>24.5</v>
      </c>
      <c r="Y87" s="10" t="n">
        <v>47.2</v>
      </c>
      <c r="Z87" s="10" t="n">
        <v>5.81</v>
      </c>
      <c r="AA87" s="10" t="n">
        <v>29.1</v>
      </c>
      <c r="AB87" s="10" t="n">
        <v>5.74</v>
      </c>
      <c r="AC87" s="10" t="n">
        <v>1.35</v>
      </c>
      <c r="AD87" s="10" t="n">
        <v>5.06</v>
      </c>
      <c r="AE87" s="10" t="n">
        <v>1.02</v>
      </c>
      <c r="AF87" s="10" t="n">
        <v>5.17</v>
      </c>
      <c r="AG87" s="10" t="n">
        <v>30.9</v>
      </c>
      <c r="AH87" s="10" t="n">
        <v>1.11</v>
      </c>
      <c r="AI87" s="10" t="n">
        <v>2.97</v>
      </c>
      <c r="AJ87" s="10" t="n">
        <v>0.46</v>
      </c>
      <c r="AK87" s="10" t="n">
        <v>2.56</v>
      </c>
      <c r="AL87" s="10" t="n">
        <v>0.38</v>
      </c>
      <c r="AM87" s="10" t="n">
        <v>0.69</v>
      </c>
      <c r="AN87" s="10" t="n">
        <v>2.91</v>
      </c>
      <c r="AO87" s="15" t="n">
        <v>1.17568604704538</v>
      </c>
      <c r="AP87" s="15" t="n">
        <v>1.11483604809818</v>
      </c>
      <c r="AQ87" s="15" t="n">
        <v>0.747152804015761</v>
      </c>
      <c r="AR87" s="15" t="n">
        <v>1.19611722103004</v>
      </c>
    </row>
    <row r="88" s="12" customFormat="true" ht="11" hidden="false" customHeight="true" outlineLevel="0" collapsed="false">
      <c r="A88" s="11" t="s">
        <v>135</v>
      </c>
      <c r="B88" s="13" t="n">
        <v>1631.269230764</v>
      </c>
      <c r="C88" s="11" t="s">
        <v>123</v>
      </c>
      <c r="D88" s="14"/>
      <c r="E88" s="14"/>
      <c r="F88" s="14"/>
      <c r="G88" s="31"/>
      <c r="H88" s="10" t="n">
        <v>9.56</v>
      </c>
      <c r="I88" s="10" t="n">
        <v>1.12</v>
      </c>
      <c r="J88" s="10" t="n">
        <v>12.79</v>
      </c>
      <c r="K88" s="15" t="n">
        <v>1.89</v>
      </c>
      <c r="L88" s="10" t="n">
        <v>0.25</v>
      </c>
      <c r="M88" s="10" t="n">
        <v>4.17</v>
      </c>
      <c r="N88" s="10" t="n">
        <v>31.67</v>
      </c>
      <c r="O88" s="10" t="n">
        <v>0.24</v>
      </c>
      <c r="P88" s="10" t="n">
        <v>0.24</v>
      </c>
      <c r="Q88" s="10" t="n">
        <v>34.09</v>
      </c>
      <c r="R88" s="10" t="n">
        <v>9.16</v>
      </c>
      <c r="S88" s="10" t="n">
        <v>6.27</v>
      </c>
      <c r="T88" s="10" t="s">
        <v>124</v>
      </c>
      <c r="U88" s="17" t="n">
        <v>18.4</v>
      </c>
      <c r="V88" s="17" t="n">
        <v>205</v>
      </c>
      <c r="W88" s="15" t="n">
        <f aca="false">AN88/AM88</f>
        <v>5.28571428571429</v>
      </c>
      <c r="X88" s="10" t="n">
        <v>23.9</v>
      </c>
      <c r="Y88" s="10" t="n">
        <v>46.2</v>
      </c>
      <c r="Z88" s="10" t="n">
        <v>5.52</v>
      </c>
      <c r="AA88" s="10" t="n">
        <v>27.2</v>
      </c>
      <c r="AB88" s="10" t="n">
        <v>4.41</v>
      </c>
      <c r="AC88" s="10" t="n">
        <v>1.39</v>
      </c>
      <c r="AD88" s="10" t="n">
        <v>3.89</v>
      </c>
      <c r="AE88" s="10" t="n">
        <v>0.75</v>
      </c>
      <c r="AF88" s="10" t="n">
        <v>3.8</v>
      </c>
      <c r="AG88" s="10" t="n">
        <v>24.9</v>
      </c>
      <c r="AH88" s="10" t="n">
        <v>0.88</v>
      </c>
      <c r="AI88" s="10" t="n">
        <v>2.36</v>
      </c>
      <c r="AJ88" s="10" t="n">
        <v>0.39</v>
      </c>
      <c r="AK88" s="10" t="n">
        <v>2.09</v>
      </c>
      <c r="AL88" s="10" t="n">
        <v>0.32</v>
      </c>
      <c r="AM88" s="10" t="n">
        <v>0.49</v>
      </c>
      <c r="AN88" s="10" t="n">
        <v>2.59</v>
      </c>
      <c r="AO88" s="15" t="n">
        <v>1.19162982725289</v>
      </c>
      <c r="AP88" s="15" t="n">
        <v>1.51607448797204</v>
      </c>
      <c r="AQ88" s="15" t="n">
        <v>0.779767862642439</v>
      </c>
      <c r="AR88" s="15" t="n">
        <v>1.12633221759041</v>
      </c>
    </row>
    <row r="89" s="12" customFormat="true" ht="11" hidden="false" customHeight="true" outlineLevel="0" collapsed="false">
      <c r="A89" s="11" t="s">
        <v>136</v>
      </c>
      <c r="B89" s="13" t="n">
        <v>1631.792307687</v>
      </c>
      <c r="C89" s="11" t="s">
        <v>123</v>
      </c>
      <c r="D89" s="33" t="n">
        <v>0.0857824564097054</v>
      </c>
      <c r="E89" s="33" t="n">
        <v>0.09</v>
      </c>
      <c r="F89" s="33" t="n">
        <v>0.0662574946299084</v>
      </c>
      <c r="G89" s="30" t="n">
        <v>0.09</v>
      </c>
      <c r="H89" s="10" t="n">
        <v>14.28</v>
      </c>
      <c r="I89" s="10" t="n">
        <v>1.45</v>
      </c>
      <c r="J89" s="10" t="n">
        <v>10.93</v>
      </c>
      <c r="K89" s="15" t="n">
        <v>1.81</v>
      </c>
      <c r="L89" s="10" t="n">
        <v>0.35</v>
      </c>
      <c r="M89" s="10" t="n">
        <v>3.94</v>
      </c>
      <c r="N89" s="10" t="n">
        <v>31.93</v>
      </c>
      <c r="O89" s="10" t="n">
        <v>0.26</v>
      </c>
      <c r="P89" s="10" t="n">
        <v>0.21</v>
      </c>
      <c r="Q89" s="10" t="n">
        <v>32.15</v>
      </c>
      <c r="R89" s="10" t="n">
        <v>7.2</v>
      </c>
      <c r="S89" s="16" t="n">
        <v>11.9303649587463</v>
      </c>
      <c r="T89" s="10" t="n">
        <v>0.05</v>
      </c>
      <c r="U89" s="17" t="n">
        <v>21.3</v>
      </c>
      <c r="V89" s="17" t="n">
        <v>169</v>
      </c>
      <c r="W89" s="15" t="n">
        <f aca="false">AN89/AM89</f>
        <v>4.53571428571429</v>
      </c>
      <c r="X89" s="10" t="n">
        <v>26.2</v>
      </c>
      <c r="Y89" s="10" t="n">
        <v>49.4</v>
      </c>
      <c r="Z89" s="10" t="n">
        <v>6.11</v>
      </c>
      <c r="AA89" s="10" t="n">
        <v>32</v>
      </c>
      <c r="AB89" s="10" t="n">
        <v>6.37</v>
      </c>
      <c r="AC89" s="10" t="n">
        <v>1.67</v>
      </c>
      <c r="AD89" s="10" t="n">
        <v>5.41</v>
      </c>
      <c r="AE89" s="10" t="n">
        <v>1.16</v>
      </c>
      <c r="AF89" s="10" t="n">
        <v>5.59</v>
      </c>
      <c r="AG89" s="10" t="n">
        <v>34.1</v>
      </c>
      <c r="AH89" s="10" t="n">
        <v>1.23</v>
      </c>
      <c r="AI89" s="10" t="n">
        <v>3.01</v>
      </c>
      <c r="AJ89" s="10" t="n">
        <v>0.48</v>
      </c>
      <c r="AK89" s="10" t="n">
        <v>2.62</v>
      </c>
      <c r="AL89" s="10" t="n">
        <v>0.4</v>
      </c>
      <c r="AM89" s="10" t="n">
        <v>0.56</v>
      </c>
      <c r="AN89" s="10" t="n">
        <v>2.54</v>
      </c>
      <c r="AO89" s="15" t="n">
        <v>1.22349767378736</v>
      </c>
      <c r="AP89" s="15" t="n">
        <v>1.23260163651484</v>
      </c>
      <c r="AQ89" s="15" t="n">
        <v>0.726587041884817</v>
      </c>
      <c r="AR89" s="15" t="n">
        <v>1.24956590112374</v>
      </c>
    </row>
    <row r="90" s="12" customFormat="true" ht="11" hidden="false" customHeight="true" outlineLevel="0" collapsed="false">
      <c r="A90" s="11" t="s">
        <v>137</v>
      </c>
      <c r="B90" s="13" t="n">
        <v>1632.31538461</v>
      </c>
      <c r="C90" s="11" t="s">
        <v>64</v>
      </c>
      <c r="D90" s="29" t="n">
        <v>-0.0400273739378153</v>
      </c>
      <c r="E90" s="29" t="n">
        <v>0.104997638838171</v>
      </c>
      <c r="F90" s="29"/>
      <c r="G90" s="32"/>
      <c r="H90" s="10" t="n">
        <v>57.72</v>
      </c>
      <c r="I90" s="10" t="n">
        <v>17.07</v>
      </c>
      <c r="J90" s="10" t="n">
        <v>0.63</v>
      </c>
      <c r="K90" s="15" t="n">
        <v>6.33</v>
      </c>
      <c r="L90" s="10" t="n">
        <v>4.43</v>
      </c>
      <c r="M90" s="10" t="n">
        <v>0.83</v>
      </c>
      <c r="N90" s="10" t="n">
        <v>0.47</v>
      </c>
      <c r="O90" s="10" t="n">
        <v>1.4</v>
      </c>
      <c r="P90" s="10" t="n">
        <v>0.29</v>
      </c>
      <c r="Q90" s="10" t="n">
        <v>9.79</v>
      </c>
      <c r="R90" s="10" t="n">
        <v>218</v>
      </c>
      <c r="S90" s="16" t="n">
        <v>48.0245493641887</v>
      </c>
      <c r="T90" s="10" t="n">
        <v>52.7</v>
      </c>
      <c r="U90" s="17" t="n">
        <v>236</v>
      </c>
      <c r="V90" s="17" t="n">
        <v>4025</v>
      </c>
      <c r="W90" s="15" t="n">
        <f aca="false">AN90/AM90</f>
        <v>1.34130434782609</v>
      </c>
      <c r="X90" s="10" t="n">
        <v>46.7</v>
      </c>
      <c r="Y90" s="10" t="n">
        <v>73</v>
      </c>
      <c r="Z90" s="10" t="n">
        <v>10.4</v>
      </c>
      <c r="AA90" s="10" t="n">
        <v>48.1</v>
      </c>
      <c r="AB90" s="10" t="n">
        <v>6.45</v>
      </c>
      <c r="AC90" s="10" t="n">
        <v>0.96</v>
      </c>
      <c r="AD90" s="10" t="n">
        <v>4.5</v>
      </c>
      <c r="AE90" s="10" t="n">
        <v>0.78</v>
      </c>
      <c r="AF90" s="10" t="n">
        <v>4.23</v>
      </c>
      <c r="AG90" s="10" t="n">
        <v>24.3</v>
      </c>
      <c r="AH90" s="10" t="n">
        <v>0.95</v>
      </c>
      <c r="AI90" s="10" t="n">
        <v>2.97</v>
      </c>
      <c r="AJ90" s="10" t="n">
        <v>0.52</v>
      </c>
      <c r="AK90" s="10" t="n">
        <v>3.3</v>
      </c>
      <c r="AL90" s="10" t="n">
        <v>0.55</v>
      </c>
      <c r="AM90" s="10" t="n">
        <v>4.6</v>
      </c>
      <c r="AN90" s="10" t="n">
        <v>6.17</v>
      </c>
      <c r="AO90" s="15" t="n">
        <v>0.938015250068273</v>
      </c>
      <c r="AP90" s="15" t="n">
        <v>0.802081394882257</v>
      </c>
      <c r="AQ90" s="15" t="n">
        <v>0.861604858987058</v>
      </c>
      <c r="AR90" s="15" t="n">
        <v>0.825204838080375</v>
      </c>
    </row>
    <row r="91" s="12" customFormat="true" ht="11" hidden="false" customHeight="true" outlineLevel="0" collapsed="false">
      <c r="A91" s="11" t="s">
        <v>138</v>
      </c>
      <c r="B91" s="13" t="n">
        <v>1632.838461533</v>
      </c>
      <c r="C91" s="11" t="s">
        <v>64</v>
      </c>
      <c r="D91" s="34" t="n">
        <v>-0.0235887489203236</v>
      </c>
      <c r="E91" s="34" t="n">
        <v>0.100465068102456</v>
      </c>
      <c r="F91" s="35"/>
      <c r="G91" s="36"/>
      <c r="H91" s="10" t="n">
        <v>53.26</v>
      </c>
      <c r="I91" s="10" t="n">
        <v>15.16</v>
      </c>
      <c r="J91" s="10" t="n">
        <v>2.11</v>
      </c>
      <c r="K91" s="15" t="n">
        <v>6.29</v>
      </c>
      <c r="L91" s="10" t="n">
        <v>3.88</v>
      </c>
      <c r="M91" s="10" t="n">
        <v>0.98</v>
      </c>
      <c r="N91" s="10" t="n">
        <v>3.85</v>
      </c>
      <c r="O91" s="10" t="n">
        <v>1.32</v>
      </c>
      <c r="P91" s="10" t="n">
        <v>0.2</v>
      </c>
      <c r="Q91" s="10" t="n">
        <v>11.72</v>
      </c>
      <c r="R91" s="10" t="n">
        <v>188</v>
      </c>
      <c r="S91" s="37" t="n">
        <v>44.6807034118503</v>
      </c>
      <c r="T91" s="10" t="n">
        <v>16.7</v>
      </c>
      <c r="U91" s="17" t="n">
        <v>194</v>
      </c>
      <c r="V91" s="17" t="n">
        <v>4339</v>
      </c>
      <c r="W91" s="15" t="n">
        <f aca="false">AN91/AM91</f>
        <v>1.16745283018868</v>
      </c>
      <c r="X91" s="10" t="n">
        <v>53.9</v>
      </c>
      <c r="Y91" s="10" t="n">
        <v>124</v>
      </c>
      <c r="Z91" s="10" t="n">
        <v>11</v>
      </c>
      <c r="AA91" s="10" t="n">
        <v>37</v>
      </c>
      <c r="AB91" s="10" t="n">
        <v>6.99</v>
      </c>
      <c r="AC91" s="10" t="n">
        <v>1.03</v>
      </c>
      <c r="AD91" s="10" t="n">
        <v>6.05</v>
      </c>
      <c r="AE91" s="10" t="n">
        <v>0.95</v>
      </c>
      <c r="AF91" s="10" t="n">
        <v>4.97</v>
      </c>
      <c r="AG91" s="10" t="n">
        <v>29</v>
      </c>
      <c r="AH91" s="10" t="n">
        <v>1.08</v>
      </c>
      <c r="AI91" s="10" t="n">
        <v>3.21</v>
      </c>
      <c r="AJ91" s="10" t="n">
        <v>0.56</v>
      </c>
      <c r="AK91" s="10" t="n">
        <v>3.36</v>
      </c>
      <c r="AL91" s="10" t="n">
        <v>0.55</v>
      </c>
      <c r="AM91" s="10" t="n">
        <v>4.24</v>
      </c>
      <c r="AN91" s="10" t="n">
        <v>4.95</v>
      </c>
      <c r="AO91" s="15" t="n">
        <v>1.09558652008427</v>
      </c>
      <c r="AP91" s="15" t="n">
        <v>0.763770932338704</v>
      </c>
      <c r="AQ91" s="15" t="n">
        <v>1.29277628413754</v>
      </c>
      <c r="AR91" s="15" t="n">
        <v>1.08963059472716</v>
      </c>
    </row>
    <row r="92" s="12" customFormat="true" ht="11" hidden="false" customHeight="true" outlineLevel="0" collapsed="false">
      <c r="A92" s="11" t="s">
        <v>139</v>
      </c>
      <c r="B92" s="13" t="n">
        <v>1633.361538456</v>
      </c>
      <c r="C92" s="11" t="s">
        <v>123</v>
      </c>
      <c r="D92" s="33" t="n">
        <v>-0.165885945781357</v>
      </c>
      <c r="E92" s="33" t="n">
        <v>0.09</v>
      </c>
      <c r="F92" s="33" t="n">
        <v>-0.0728344454213811</v>
      </c>
      <c r="G92" s="30" t="n">
        <v>0.09</v>
      </c>
      <c r="H92" s="10" t="n">
        <v>24.11</v>
      </c>
      <c r="I92" s="10" t="n">
        <v>4.1</v>
      </c>
      <c r="J92" s="10" t="n">
        <v>7.24</v>
      </c>
      <c r="K92" s="15" t="n">
        <v>1.88</v>
      </c>
      <c r="L92" s="10" t="n">
        <v>0.9</v>
      </c>
      <c r="M92" s="10" t="n">
        <v>3.47</v>
      </c>
      <c r="N92" s="10" t="n">
        <v>28.78</v>
      </c>
      <c r="O92" s="10" t="n">
        <v>0.7</v>
      </c>
      <c r="P92" s="10" t="n">
        <v>0.42</v>
      </c>
      <c r="Q92" s="10" t="n">
        <v>26.82</v>
      </c>
      <c r="R92" s="10" t="n">
        <v>18.7</v>
      </c>
      <c r="S92" s="16" t="n">
        <v>15.7252680337999</v>
      </c>
      <c r="T92" s="10" t="s">
        <v>124</v>
      </c>
      <c r="U92" s="17" t="n">
        <v>53.6</v>
      </c>
      <c r="V92" s="17" t="n">
        <v>609</v>
      </c>
      <c r="W92" s="15" t="n">
        <f aca="false">AN92/AM92</f>
        <v>2.82432432432432</v>
      </c>
      <c r="X92" s="10" t="n">
        <v>27.2</v>
      </c>
      <c r="Y92" s="10" t="n">
        <v>54.1</v>
      </c>
      <c r="Z92" s="10" t="n">
        <v>6.44</v>
      </c>
      <c r="AA92" s="10" t="n">
        <v>35.1</v>
      </c>
      <c r="AB92" s="10" t="n">
        <v>6.74</v>
      </c>
      <c r="AC92" s="10" t="n">
        <v>1.53</v>
      </c>
      <c r="AD92" s="10" t="n">
        <v>5.64</v>
      </c>
      <c r="AE92" s="10" t="n">
        <v>1.1</v>
      </c>
      <c r="AF92" s="10" t="n">
        <v>5.43</v>
      </c>
      <c r="AG92" s="10" t="n">
        <v>31.2</v>
      </c>
      <c r="AH92" s="10" t="n">
        <v>1.16</v>
      </c>
      <c r="AI92" s="10" t="n">
        <v>3.15</v>
      </c>
      <c r="AJ92" s="10" t="n">
        <v>0.49</v>
      </c>
      <c r="AK92" s="10" t="n">
        <v>2.73</v>
      </c>
      <c r="AL92" s="10" t="n">
        <v>0.4</v>
      </c>
      <c r="AM92" s="10" t="n">
        <v>0.74</v>
      </c>
      <c r="AN92" s="10" t="n">
        <v>2.09</v>
      </c>
      <c r="AO92" s="15" t="n">
        <v>1.32294347332564</v>
      </c>
      <c r="AP92" s="15" t="n">
        <v>1.10697842924383</v>
      </c>
      <c r="AQ92" s="15" t="n">
        <v>0.687698572515326</v>
      </c>
      <c r="AR92" s="15" t="n">
        <v>1.25020044333349</v>
      </c>
    </row>
    <row r="93" s="12" customFormat="true" ht="11" hidden="false" customHeight="true" outlineLevel="0" collapsed="false">
      <c r="A93" s="11" t="s">
        <v>140</v>
      </c>
      <c r="B93" s="13" t="n">
        <v>1633.884615379</v>
      </c>
      <c r="C93" s="11" t="s">
        <v>64</v>
      </c>
      <c r="D93" s="14" t="n">
        <v>-0.00161317344881164</v>
      </c>
      <c r="E93" s="14" t="n">
        <v>0.122070782480552</v>
      </c>
      <c r="F93" s="14"/>
      <c r="G93" s="31"/>
      <c r="H93" s="10" t="n">
        <v>52.25</v>
      </c>
      <c r="I93" s="10" t="n">
        <v>16.89</v>
      </c>
      <c r="J93" s="10" t="n">
        <v>1.31</v>
      </c>
      <c r="K93" s="15" t="n">
        <v>8.17</v>
      </c>
      <c r="L93" s="10" t="n">
        <v>4.29</v>
      </c>
      <c r="M93" s="10" t="n">
        <v>0.93</v>
      </c>
      <c r="N93" s="10" t="n">
        <v>2.36</v>
      </c>
      <c r="O93" s="10" t="n">
        <v>1.42</v>
      </c>
      <c r="P93" s="10" t="n">
        <v>0.25</v>
      </c>
      <c r="Q93" s="10" t="n">
        <v>11.07</v>
      </c>
      <c r="R93" s="10" t="n">
        <v>193</v>
      </c>
      <c r="S93" s="16" t="n">
        <v>52.3606260625378</v>
      </c>
      <c r="T93" s="10" t="n">
        <v>41</v>
      </c>
      <c r="U93" s="17" t="n">
        <v>233</v>
      </c>
      <c r="V93" s="17" t="n">
        <v>4463</v>
      </c>
      <c r="W93" s="15" t="n">
        <f aca="false">AN93/AM93</f>
        <v>0.96546052631579</v>
      </c>
      <c r="X93" s="10" t="n">
        <v>52.2</v>
      </c>
      <c r="Y93" s="10" t="n">
        <v>116</v>
      </c>
      <c r="Z93" s="10" t="n">
        <v>11.6</v>
      </c>
      <c r="AA93" s="10" t="n">
        <v>36</v>
      </c>
      <c r="AB93" s="10" t="n">
        <v>6.62</v>
      </c>
      <c r="AC93" s="10" t="n">
        <v>1.33</v>
      </c>
      <c r="AD93" s="10" t="n">
        <v>5.71</v>
      </c>
      <c r="AE93" s="10" t="n">
        <v>0.82</v>
      </c>
      <c r="AF93" s="10" t="n">
        <v>3.89</v>
      </c>
      <c r="AG93" s="10" t="n">
        <v>20.4</v>
      </c>
      <c r="AH93" s="10" t="n">
        <v>0.81</v>
      </c>
      <c r="AI93" s="10" t="n">
        <v>2.67</v>
      </c>
      <c r="AJ93" s="10" t="n">
        <v>0.45</v>
      </c>
      <c r="AK93" s="10" t="n">
        <v>3.06</v>
      </c>
      <c r="AL93" s="10" t="n">
        <v>0.52</v>
      </c>
      <c r="AM93" s="10" t="n">
        <v>6.08</v>
      </c>
      <c r="AN93" s="10" t="n">
        <v>5.87</v>
      </c>
      <c r="AO93" s="15" t="n">
        <v>0.896712353344385</v>
      </c>
      <c r="AP93" s="15" t="n">
        <v>1.07405597976472</v>
      </c>
      <c r="AQ93" s="15" t="n">
        <v>1.28678010471204</v>
      </c>
      <c r="AR93" s="15" t="n">
        <v>1.12921821088951</v>
      </c>
    </row>
    <row r="94" s="12" customFormat="true" ht="11" hidden="false" customHeight="true" outlineLevel="0" collapsed="false">
      <c r="A94" s="11" t="s">
        <v>141</v>
      </c>
      <c r="B94" s="13" t="n">
        <v>1634.407692302</v>
      </c>
      <c r="C94" s="11" t="s">
        <v>123</v>
      </c>
      <c r="D94" s="33" t="n">
        <v>-0.14806106121797</v>
      </c>
      <c r="E94" s="33" t="n">
        <v>0.09</v>
      </c>
      <c r="F94" s="33" t="n">
        <v>0.0399165145015046</v>
      </c>
      <c r="G94" s="30" t="n">
        <v>0.0936384612248469</v>
      </c>
      <c r="H94" s="10" t="n">
        <v>19.69</v>
      </c>
      <c r="I94" s="10" t="n">
        <v>3.29</v>
      </c>
      <c r="J94" s="10" t="n">
        <v>8.52</v>
      </c>
      <c r="K94" s="15" t="n">
        <v>1.85</v>
      </c>
      <c r="L94" s="10" t="n">
        <v>0.69</v>
      </c>
      <c r="M94" s="10" t="n">
        <v>3.98</v>
      </c>
      <c r="N94" s="10" t="n">
        <v>30.29</v>
      </c>
      <c r="O94" s="10" t="n">
        <v>0.7</v>
      </c>
      <c r="P94" s="10" t="n">
        <v>0.35</v>
      </c>
      <c r="Q94" s="10" t="n">
        <v>28.44</v>
      </c>
      <c r="R94" s="10" t="n">
        <v>39.6</v>
      </c>
      <c r="S94" s="16" t="n">
        <v>11.6326022278301</v>
      </c>
      <c r="T94" s="10" t="s">
        <v>124</v>
      </c>
      <c r="U94" s="17" t="n">
        <v>38.1</v>
      </c>
      <c r="V94" s="17" t="n">
        <v>966</v>
      </c>
      <c r="W94" s="15" t="n">
        <f aca="false">AN94/AM94</f>
        <v>3.59677419354839</v>
      </c>
      <c r="X94" s="10" t="n">
        <v>21.3</v>
      </c>
      <c r="Y94" s="10" t="n">
        <v>44.6</v>
      </c>
      <c r="Z94" s="10" t="n">
        <v>5.08</v>
      </c>
      <c r="AA94" s="10" t="n">
        <v>26.5</v>
      </c>
      <c r="AB94" s="10" t="n">
        <v>5.05</v>
      </c>
      <c r="AC94" s="10" t="n">
        <v>1.35</v>
      </c>
      <c r="AD94" s="10" t="n">
        <v>4.33</v>
      </c>
      <c r="AE94" s="10" t="n">
        <v>0.85</v>
      </c>
      <c r="AF94" s="10" t="n">
        <v>4.41</v>
      </c>
      <c r="AG94" s="10" t="n">
        <v>24.6</v>
      </c>
      <c r="AH94" s="10" t="n">
        <v>0.94</v>
      </c>
      <c r="AI94" s="10" t="n">
        <v>2.57</v>
      </c>
      <c r="AJ94" s="10" t="n">
        <v>0.41</v>
      </c>
      <c r="AK94" s="10" t="n">
        <v>2.31</v>
      </c>
      <c r="AL94" s="10" t="n">
        <v>0.35</v>
      </c>
      <c r="AM94" s="10" t="n">
        <v>0.62</v>
      </c>
      <c r="AN94" s="10" t="n">
        <v>2.23</v>
      </c>
      <c r="AO94" s="15" t="n">
        <v>1.32331108140763</v>
      </c>
      <c r="AP94" s="15" t="n">
        <v>1.29028335461938</v>
      </c>
      <c r="AQ94" s="15" t="n">
        <v>0.713296453620468</v>
      </c>
      <c r="AR94" s="15" t="n">
        <v>1.13432919012318</v>
      </c>
    </row>
    <row r="95" s="12" customFormat="true" ht="11" hidden="false" customHeight="true" outlineLevel="0" collapsed="false">
      <c r="A95" s="11" t="s">
        <v>142</v>
      </c>
      <c r="B95" s="13" t="n">
        <v>1634.930769225</v>
      </c>
      <c r="C95" s="11" t="s">
        <v>123</v>
      </c>
      <c r="D95" s="33" t="n">
        <v>-0.116096631802374</v>
      </c>
      <c r="E95" s="33" t="n">
        <v>0.09</v>
      </c>
      <c r="F95" s="33" t="n">
        <v>-0.0390463232280977</v>
      </c>
      <c r="G95" s="30" t="n">
        <v>0.09</v>
      </c>
      <c r="H95" s="10" t="n">
        <v>21.28</v>
      </c>
      <c r="I95" s="10" t="n">
        <v>4.05</v>
      </c>
      <c r="J95" s="10" t="n">
        <v>8.62</v>
      </c>
      <c r="K95" s="15" t="n">
        <v>2.4</v>
      </c>
      <c r="L95" s="10" t="n">
        <v>0.87</v>
      </c>
      <c r="M95" s="10" t="n">
        <v>3.59</v>
      </c>
      <c r="N95" s="10" t="n">
        <v>27.67</v>
      </c>
      <c r="O95" s="10" t="n">
        <v>0.77</v>
      </c>
      <c r="P95" s="10" t="n">
        <v>0.21</v>
      </c>
      <c r="Q95" s="10" t="n">
        <v>27.24</v>
      </c>
      <c r="R95" s="10" t="n">
        <v>56.7</v>
      </c>
      <c r="S95" s="16" t="n">
        <v>16.4053788204549</v>
      </c>
      <c r="T95" s="10" t="n">
        <v>0.13</v>
      </c>
      <c r="U95" s="17" t="n">
        <v>46.8</v>
      </c>
      <c r="V95" s="17" t="n">
        <v>1185</v>
      </c>
      <c r="W95" s="15" t="n">
        <f aca="false">AN95/AM95</f>
        <v>2.98958333333333</v>
      </c>
      <c r="X95" s="10" t="n">
        <v>24.2</v>
      </c>
      <c r="Y95" s="10" t="n">
        <v>48.8</v>
      </c>
      <c r="Z95" s="10" t="n">
        <v>5.49</v>
      </c>
      <c r="AA95" s="10" t="n">
        <v>28.8</v>
      </c>
      <c r="AB95" s="10" t="n">
        <v>5.13</v>
      </c>
      <c r="AC95" s="10" t="n">
        <v>1.37</v>
      </c>
      <c r="AD95" s="10" t="n">
        <v>4.38</v>
      </c>
      <c r="AE95" s="10" t="n">
        <v>0.86</v>
      </c>
      <c r="AF95" s="10" t="n">
        <v>4.52</v>
      </c>
      <c r="AG95" s="10" t="n">
        <v>25.4</v>
      </c>
      <c r="AH95" s="10" t="n">
        <v>0.98</v>
      </c>
      <c r="AI95" s="10" t="n">
        <v>2.73</v>
      </c>
      <c r="AJ95" s="10" t="n">
        <v>0.45</v>
      </c>
      <c r="AK95" s="10" t="n">
        <v>2.49</v>
      </c>
      <c r="AL95" s="10" t="n">
        <v>0.39</v>
      </c>
      <c r="AM95" s="10" t="n">
        <v>0.96</v>
      </c>
      <c r="AN95" s="10" t="n">
        <v>2.87</v>
      </c>
      <c r="AO95" s="15" t="n">
        <v>1.34733707978723</v>
      </c>
      <c r="AP95" s="15" t="n">
        <v>1.29070817318065</v>
      </c>
      <c r="AQ95" s="15" t="n">
        <v>0.745691535776614</v>
      </c>
      <c r="AR95" s="15" t="n">
        <v>1.06448110036713</v>
      </c>
    </row>
    <row r="96" s="12" customFormat="true" ht="11" hidden="false" customHeight="true" outlineLevel="0" collapsed="false">
      <c r="A96" s="11" t="s">
        <v>143</v>
      </c>
      <c r="B96" s="13" t="n">
        <v>1635.453846148</v>
      </c>
      <c r="C96" s="11" t="s">
        <v>144</v>
      </c>
      <c r="D96" s="14"/>
      <c r="E96" s="14"/>
      <c r="F96" s="14"/>
      <c r="G96" s="11"/>
      <c r="H96" s="10" t="n">
        <v>57.77</v>
      </c>
      <c r="I96" s="10" t="n">
        <v>17.53</v>
      </c>
      <c r="J96" s="10" t="n">
        <v>0.44</v>
      </c>
      <c r="K96" s="15" t="n">
        <v>6.92</v>
      </c>
      <c r="L96" s="10" t="n">
        <v>4.3</v>
      </c>
      <c r="M96" s="10" t="n">
        <v>0.83</v>
      </c>
      <c r="N96" s="10" t="n">
        <v>0.19</v>
      </c>
      <c r="O96" s="10" t="n">
        <v>1.79</v>
      </c>
      <c r="P96" s="10" t="n">
        <v>0.21</v>
      </c>
      <c r="Q96" s="10" t="n">
        <v>9.33</v>
      </c>
      <c r="R96" s="10" t="n">
        <v>210</v>
      </c>
      <c r="S96" s="10" t="n">
        <v>44.2</v>
      </c>
      <c r="T96" s="10" t="n">
        <v>49.1</v>
      </c>
      <c r="U96" s="17" t="n">
        <v>218</v>
      </c>
      <c r="V96" s="17" t="n">
        <v>4355</v>
      </c>
      <c r="W96" s="15" t="n">
        <f aca="false">AN96/AM96</f>
        <v>1.20647773279352</v>
      </c>
      <c r="X96" s="10" t="n">
        <v>48.8</v>
      </c>
      <c r="Y96" s="10" t="n">
        <v>74.9</v>
      </c>
      <c r="Z96" s="10" t="n">
        <v>10.9</v>
      </c>
      <c r="AA96" s="10" t="n">
        <v>51.5</v>
      </c>
      <c r="AB96" s="10" t="n">
        <v>6.87</v>
      </c>
      <c r="AC96" s="10" t="n">
        <v>1.19</v>
      </c>
      <c r="AD96" s="10" t="n">
        <v>4.91</v>
      </c>
      <c r="AE96" s="10" t="n">
        <v>0.83</v>
      </c>
      <c r="AF96" s="10" t="n">
        <v>4.41</v>
      </c>
      <c r="AG96" s="10" t="n">
        <v>25.7</v>
      </c>
      <c r="AH96" s="10" t="n">
        <v>1</v>
      </c>
      <c r="AI96" s="10" t="n">
        <v>3.12</v>
      </c>
      <c r="AJ96" s="10" t="n">
        <v>0.55</v>
      </c>
      <c r="AK96" s="10" t="n">
        <v>3.54</v>
      </c>
      <c r="AL96" s="10" t="n">
        <v>0.59</v>
      </c>
      <c r="AM96" s="10" t="n">
        <v>4.94</v>
      </c>
      <c r="AN96" s="10" t="n">
        <v>5.96</v>
      </c>
      <c r="AO96" s="15" t="n">
        <v>0.938090401004553</v>
      </c>
      <c r="AP96" s="15" t="n">
        <v>0.933759412687709</v>
      </c>
      <c r="AQ96" s="15" t="n">
        <v>0.84090885985869</v>
      </c>
      <c r="AR96" s="15" t="n">
        <v>0.839346766567251</v>
      </c>
    </row>
    <row r="97" s="12" customFormat="true" ht="11" hidden="false" customHeight="true" outlineLevel="0" collapsed="false">
      <c r="A97" s="11" t="s">
        <v>145</v>
      </c>
      <c r="B97" s="13" t="n">
        <v>1635.976923071</v>
      </c>
      <c r="C97" s="11" t="s">
        <v>144</v>
      </c>
      <c r="D97" s="29"/>
      <c r="E97" s="29"/>
      <c r="F97" s="38"/>
      <c r="G97" s="11"/>
      <c r="H97" s="10" t="n">
        <v>58.9</v>
      </c>
      <c r="I97" s="10" t="n">
        <v>16.4</v>
      </c>
      <c r="J97" s="10" t="n">
        <v>0.44</v>
      </c>
      <c r="K97" s="15" t="n">
        <v>7.01</v>
      </c>
      <c r="L97" s="10" t="n">
        <v>3.9</v>
      </c>
      <c r="M97" s="10" t="n">
        <v>0.84</v>
      </c>
      <c r="N97" s="10" t="n">
        <v>0.28</v>
      </c>
      <c r="O97" s="10" t="n">
        <v>1.85</v>
      </c>
      <c r="P97" s="10" t="n">
        <v>0.13</v>
      </c>
      <c r="Q97" s="10" t="n">
        <v>9.23</v>
      </c>
      <c r="R97" s="10" t="n">
        <v>167</v>
      </c>
      <c r="S97" s="10" t="n">
        <v>43.4</v>
      </c>
      <c r="T97" s="10" t="n">
        <v>35.1</v>
      </c>
      <c r="U97" s="17" t="n">
        <v>184</v>
      </c>
      <c r="V97" s="17" t="n">
        <v>3878</v>
      </c>
      <c r="W97" s="15" t="n">
        <f aca="false">AN97/AM97</f>
        <v>1.2125</v>
      </c>
      <c r="X97" s="10" t="n">
        <v>44</v>
      </c>
      <c r="Y97" s="10" t="n">
        <v>63.7</v>
      </c>
      <c r="Z97" s="10" t="n">
        <v>9.74</v>
      </c>
      <c r="AA97" s="10" t="n">
        <v>46.2</v>
      </c>
      <c r="AB97" s="10" t="n">
        <v>6.39</v>
      </c>
      <c r="AC97" s="10" t="n">
        <v>0.92</v>
      </c>
      <c r="AD97" s="10" t="n">
        <v>4.4</v>
      </c>
      <c r="AE97" s="10" t="n">
        <v>0.91</v>
      </c>
      <c r="AF97" s="10" t="n">
        <v>5.23</v>
      </c>
      <c r="AG97" s="10" t="n">
        <v>30.4</v>
      </c>
      <c r="AH97" s="10" t="n">
        <v>1.18</v>
      </c>
      <c r="AI97" s="10" t="n">
        <v>3.49</v>
      </c>
      <c r="AJ97" s="10" t="n">
        <v>0.55</v>
      </c>
      <c r="AK97" s="10" t="n">
        <v>3.54</v>
      </c>
      <c r="AL97" s="10" t="n">
        <v>0.56</v>
      </c>
      <c r="AM97" s="10" t="n">
        <v>4.8</v>
      </c>
      <c r="AN97" s="10" t="n">
        <v>5.82</v>
      </c>
      <c r="AO97" s="15" t="n">
        <v>0.896338674360529</v>
      </c>
      <c r="AP97" s="15" t="n">
        <v>0.734725891690458</v>
      </c>
      <c r="AQ97" s="15" t="n">
        <v>0.845175766641735</v>
      </c>
      <c r="AR97" s="15" t="n">
        <v>0.752164108532771</v>
      </c>
    </row>
    <row r="98" s="12" customFormat="true" ht="11" hidden="false" customHeight="true" outlineLevel="0" collapsed="false">
      <c r="A98" s="18" t="s">
        <v>146</v>
      </c>
      <c r="B98" s="19" t="n">
        <v>1636.5</v>
      </c>
      <c r="C98" s="18" t="s">
        <v>144</v>
      </c>
      <c r="D98" s="39" t="n">
        <v>-0.202409252675672</v>
      </c>
      <c r="E98" s="39" t="n">
        <v>0.09</v>
      </c>
      <c r="F98" s="40"/>
      <c r="G98" s="18"/>
      <c r="H98" s="21" t="n">
        <v>62.34</v>
      </c>
      <c r="I98" s="21" t="n">
        <v>14.92</v>
      </c>
      <c r="J98" s="21" t="n">
        <v>0.67</v>
      </c>
      <c r="K98" s="20" t="n">
        <v>5.97</v>
      </c>
      <c r="L98" s="21" t="n">
        <v>3.53</v>
      </c>
      <c r="M98" s="21" t="n">
        <v>0.76</v>
      </c>
      <c r="N98" s="21" t="n">
        <v>0.4</v>
      </c>
      <c r="O98" s="21" t="n">
        <v>1.84</v>
      </c>
      <c r="P98" s="21" t="n">
        <v>0.16</v>
      </c>
      <c r="Q98" s="21" t="n">
        <v>6.96</v>
      </c>
      <c r="R98" s="21" t="n">
        <v>89.2</v>
      </c>
      <c r="S98" s="22" t="n">
        <v>39.1307275223243</v>
      </c>
      <c r="T98" s="21" t="n">
        <v>9.1</v>
      </c>
      <c r="U98" s="23" t="n">
        <v>221</v>
      </c>
      <c r="V98" s="23" t="n">
        <v>3228</v>
      </c>
      <c r="W98" s="20" t="n">
        <f aca="false">AN98/AM98</f>
        <v>0.981333333333333</v>
      </c>
      <c r="X98" s="21" t="n">
        <v>59.4</v>
      </c>
      <c r="Y98" s="21" t="n">
        <v>80.5</v>
      </c>
      <c r="Z98" s="21" t="n">
        <v>11.8</v>
      </c>
      <c r="AA98" s="21" t="n">
        <v>54.4</v>
      </c>
      <c r="AB98" s="21" t="n">
        <v>7.17</v>
      </c>
      <c r="AC98" s="21" t="n">
        <v>1.26</v>
      </c>
      <c r="AD98" s="21" t="n">
        <v>5.05</v>
      </c>
      <c r="AE98" s="21" t="n">
        <v>0.87</v>
      </c>
      <c r="AF98" s="21" t="n">
        <v>4.42</v>
      </c>
      <c r="AG98" s="21" t="n">
        <v>25.2</v>
      </c>
      <c r="AH98" s="21" t="n">
        <v>0.92</v>
      </c>
      <c r="AI98" s="21" t="n">
        <v>2.79</v>
      </c>
      <c r="AJ98" s="21" t="n">
        <v>0.46</v>
      </c>
      <c r="AK98" s="21" t="n">
        <v>3</v>
      </c>
      <c r="AL98" s="21" t="n">
        <v>0.48</v>
      </c>
      <c r="AM98" s="21" t="n">
        <v>3.75</v>
      </c>
      <c r="AN98" s="21" t="n">
        <v>3.68</v>
      </c>
      <c r="AO98" s="20" t="n">
        <v>0.908739501701348</v>
      </c>
      <c r="AP98" s="20" t="n">
        <v>0.945953766170457</v>
      </c>
      <c r="AQ98" s="20" t="n">
        <v>0.969000230982445</v>
      </c>
      <c r="AR98" s="20" t="n">
        <v>1.018669527897</v>
      </c>
    </row>
    <row r="99" s="12" customFormat="true" ht="11" hidden="false" customHeight="true" outlineLevel="0" collapsed="false">
      <c r="A99" s="9" t="s">
        <v>147</v>
      </c>
      <c r="B99" s="9"/>
      <c r="C99" s="9"/>
      <c r="D99" s="14"/>
      <c r="E99" s="14"/>
      <c r="F99" s="38"/>
      <c r="G99" s="11"/>
      <c r="H99" s="10"/>
      <c r="I99" s="10"/>
      <c r="J99" s="10"/>
      <c r="K99" s="15"/>
      <c r="L99" s="10"/>
      <c r="M99" s="10"/>
      <c r="N99" s="10"/>
      <c r="O99" s="10"/>
      <c r="P99" s="10"/>
      <c r="Q99" s="10"/>
      <c r="R99" s="10"/>
      <c r="S99" s="41"/>
      <c r="T99" s="10"/>
      <c r="U99" s="15"/>
      <c r="V99" s="17"/>
      <c r="W99" s="15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O99" s="15"/>
      <c r="AP99" s="15"/>
      <c r="AQ99" s="15"/>
      <c r="AR99" s="15"/>
    </row>
    <row r="100" s="12" customFormat="true" ht="11" hidden="false" customHeight="true" outlineLevel="0" collapsed="false">
      <c r="A100" s="11" t="s">
        <v>148</v>
      </c>
      <c r="B100" s="13" t="n">
        <v>1644</v>
      </c>
      <c r="C100" s="11" t="s">
        <v>149</v>
      </c>
      <c r="D100" s="14" t="n">
        <v>-0.0528594389260002</v>
      </c>
      <c r="E100" s="14" t="n">
        <v>0.09</v>
      </c>
      <c r="F100" s="11"/>
      <c r="G100" s="11"/>
      <c r="H100" s="10" t="n">
        <v>52.22</v>
      </c>
      <c r="I100" s="10" t="n">
        <v>8.25</v>
      </c>
      <c r="J100" s="10" t="n">
        <v>10.25</v>
      </c>
      <c r="K100" s="15" t="n">
        <v>3.91</v>
      </c>
      <c r="L100" s="10" t="n">
        <v>0.44</v>
      </c>
      <c r="M100" s="10" t="n">
        <v>7.21</v>
      </c>
      <c r="N100" s="10" t="n">
        <v>1.09</v>
      </c>
      <c r="O100" s="10" t="n">
        <v>1.74</v>
      </c>
      <c r="P100" s="15" t="n">
        <v>0.2</v>
      </c>
      <c r="Q100" s="10" t="n">
        <v>13.8</v>
      </c>
      <c r="R100" s="10" t="n">
        <v>30.8</v>
      </c>
      <c r="S100" s="16" t="n">
        <v>16.6630179498982</v>
      </c>
      <c r="T100" s="10" t="n">
        <v>0.5</v>
      </c>
      <c r="U100" s="15" t="n">
        <v>85.4</v>
      </c>
      <c r="V100" s="17" t="n">
        <v>1942</v>
      </c>
      <c r="W100" s="15" t="n">
        <f aca="false">AN100/AM100</f>
        <v>0.8625</v>
      </c>
      <c r="X100" s="10" t="n">
        <v>18.7</v>
      </c>
      <c r="Y100" s="10" t="n">
        <v>36.6</v>
      </c>
      <c r="Z100" s="10" t="n">
        <v>4.57</v>
      </c>
      <c r="AA100" s="10" t="n">
        <v>18.6</v>
      </c>
      <c r="AB100" s="10" t="n">
        <v>4.62</v>
      </c>
      <c r="AC100" s="10" t="n">
        <v>0.93</v>
      </c>
      <c r="AD100" s="10" t="n">
        <v>3.77</v>
      </c>
      <c r="AE100" s="10" t="n">
        <v>0.65</v>
      </c>
      <c r="AF100" s="10" t="n">
        <v>3.54</v>
      </c>
      <c r="AG100" s="10" t="n">
        <v>19.1</v>
      </c>
      <c r="AH100" s="10" t="n">
        <v>0.71</v>
      </c>
      <c r="AI100" s="10" t="n">
        <v>1.95</v>
      </c>
      <c r="AJ100" s="10" t="n">
        <v>0.33</v>
      </c>
      <c r="AK100" s="10" t="n">
        <v>2.04</v>
      </c>
      <c r="AL100" s="10" t="n">
        <v>0.33</v>
      </c>
      <c r="AM100" s="10" t="n">
        <v>0.8</v>
      </c>
      <c r="AN100" s="10" t="n">
        <v>0.69</v>
      </c>
      <c r="AO100" s="15" t="n">
        <v>0.941825122362141</v>
      </c>
      <c r="AP100" s="15" t="n">
        <v>1.03142043781031</v>
      </c>
      <c r="AQ100" s="15" t="n">
        <v>0.892205708495186</v>
      </c>
      <c r="AR100" s="15" t="n">
        <v>1.11834132794749</v>
      </c>
    </row>
    <row r="101" s="12" customFormat="true" ht="11" hidden="false" customHeight="true" outlineLevel="0" collapsed="false">
      <c r="A101" s="11" t="s">
        <v>150</v>
      </c>
      <c r="B101" s="13" t="n">
        <v>1648</v>
      </c>
      <c r="C101" s="11" t="s">
        <v>149</v>
      </c>
      <c r="D101" s="33" t="n">
        <v>-0.196962955791448</v>
      </c>
      <c r="E101" s="33" t="n">
        <v>0.09</v>
      </c>
      <c r="F101" s="11"/>
      <c r="G101" s="11"/>
      <c r="H101" s="10" t="n">
        <v>63.8</v>
      </c>
      <c r="I101" s="10" t="n">
        <v>17.45</v>
      </c>
      <c r="J101" s="10" t="n">
        <v>0.36</v>
      </c>
      <c r="K101" s="15" t="n">
        <v>4.35</v>
      </c>
      <c r="L101" s="10" t="n">
        <v>4.24</v>
      </c>
      <c r="M101" s="10" t="n">
        <v>1.15</v>
      </c>
      <c r="N101" s="10" t="n">
        <v>0.05</v>
      </c>
      <c r="O101" s="10" t="n">
        <v>2.12</v>
      </c>
      <c r="P101" s="10" t="n">
        <v>0.27</v>
      </c>
      <c r="Q101" s="10" t="n">
        <v>4.64</v>
      </c>
      <c r="R101" s="10" t="n">
        <v>79.4</v>
      </c>
      <c r="S101" s="16" t="n">
        <v>39.0343544801716</v>
      </c>
      <c r="T101" s="10" t="n">
        <v>3.04</v>
      </c>
      <c r="U101" s="15" t="n">
        <v>238</v>
      </c>
      <c r="V101" s="17" t="n">
        <v>5266</v>
      </c>
      <c r="W101" s="15" t="n">
        <f aca="false">AN101/AM101</f>
        <v>0.714285714285714</v>
      </c>
      <c r="X101" s="10" t="n">
        <v>45</v>
      </c>
      <c r="Y101" s="10" t="n">
        <v>91.9</v>
      </c>
      <c r="Z101" s="10" t="n">
        <v>11.2</v>
      </c>
      <c r="AA101" s="10" t="n">
        <v>43.3</v>
      </c>
      <c r="AB101" s="10" t="n">
        <v>8.32</v>
      </c>
      <c r="AC101" s="10" t="n">
        <v>1.34</v>
      </c>
      <c r="AD101" s="10" t="n">
        <v>6.95</v>
      </c>
      <c r="AE101" s="10" t="n">
        <v>1.27</v>
      </c>
      <c r="AF101" s="10" t="n">
        <v>7.59</v>
      </c>
      <c r="AG101" s="10" t="n">
        <v>38.9</v>
      </c>
      <c r="AH101" s="10" t="n">
        <v>1.54</v>
      </c>
      <c r="AI101" s="10" t="n">
        <v>4.37</v>
      </c>
      <c r="AJ101" s="10" t="n">
        <v>0.72</v>
      </c>
      <c r="AK101" s="10" t="n">
        <v>4.36</v>
      </c>
      <c r="AL101" s="10" t="n">
        <v>0.7</v>
      </c>
      <c r="AM101" s="10" t="n">
        <v>2.52</v>
      </c>
      <c r="AN101" s="10" t="n">
        <v>1.8</v>
      </c>
      <c r="AO101" s="15" t="n">
        <v>0.916591875907814</v>
      </c>
      <c r="AP101" s="15" t="n">
        <v>0.803106659822913</v>
      </c>
      <c r="AQ101" s="15" t="n">
        <v>0.922276096393118</v>
      </c>
      <c r="AR101" s="15" t="n">
        <v>0.96463164940741</v>
      </c>
    </row>
    <row r="102" customFormat="false" ht="10" hidden="false" customHeight="false" outlineLevel="0" collapsed="false">
      <c r="K102" s="42"/>
      <c r="U102" s="42"/>
      <c r="V102" s="42"/>
      <c r="AO102" s="43"/>
      <c r="AP102" s="43"/>
      <c r="AQ102" s="1"/>
      <c r="AR102" s="1"/>
      <c r="AU102" s="1"/>
      <c r="AV102" s="1"/>
    </row>
    <row r="113" customFormat="false" ht="10" hidden="false" customHeight="false" outlineLevel="0" collapsed="false">
      <c r="D113" s="1"/>
      <c r="AO113" s="1"/>
      <c r="AP113" s="1"/>
      <c r="AQ113" s="1"/>
      <c r="AR113" s="1"/>
      <c r="AU113" s="1"/>
      <c r="AV113" s="1"/>
    </row>
    <row r="114" customFormat="false" ht="10" hidden="false" customHeight="false" outlineLevel="0" collapsed="false">
      <c r="D114" s="1"/>
      <c r="AO114" s="1"/>
      <c r="AP114" s="1"/>
      <c r="AQ114" s="1"/>
      <c r="AR114" s="1"/>
      <c r="AU114" s="1"/>
      <c r="AV114" s="1"/>
    </row>
    <row r="115" customFormat="false" ht="10" hidden="false" customHeight="false" outlineLevel="0" collapsed="false">
      <c r="D115" s="1"/>
      <c r="AO115" s="1"/>
      <c r="AP115" s="1"/>
      <c r="AQ115" s="1"/>
      <c r="AR115" s="1"/>
      <c r="AU115" s="1"/>
      <c r="AV115" s="1"/>
    </row>
    <row r="116" customFormat="false" ht="10" hidden="false" customHeight="false" outlineLevel="0" collapsed="false">
      <c r="D116" s="1"/>
      <c r="AO116" s="1"/>
      <c r="AP116" s="1"/>
      <c r="AQ116" s="1"/>
      <c r="AR116" s="1"/>
      <c r="AU116" s="1"/>
      <c r="AV116" s="1"/>
    </row>
    <row r="117" customFormat="false" ht="10" hidden="false" customHeight="false" outlineLevel="0" collapsed="false">
      <c r="D117" s="1"/>
      <c r="AO117" s="1"/>
      <c r="AP117" s="1"/>
      <c r="AQ117" s="1"/>
      <c r="AR117" s="1"/>
      <c r="AU117" s="1"/>
      <c r="AV117" s="1"/>
    </row>
    <row r="118" customFormat="false" ht="10" hidden="false" customHeight="false" outlineLevel="0" collapsed="false">
      <c r="D118" s="1"/>
      <c r="AO118" s="1"/>
      <c r="AP118" s="1"/>
      <c r="AQ118" s="1"/>
      <c r="AR118" s="1"/>
      <c r="AU118" s="1"/>
      <c r="AV118" s="1"/>
    </row>
    <row r="119" customFormat="false" ht="10" hidden="false" customHeight="false" outlineLevel="0" collapsed="false">
      <c r="D119" s="1"/>
      <c r="AO119" s="1"/>
      <c r="AP119" s="1"/>
      <c r="AQ119" s="1"/>
      <c r="AR119" s="1"/>
      <c r="AU119" s="1"/>
      <c r="AV119" s="1"/>
    </row>
    <row r="120" customFormat="false" ht="10" hidden="false" customHeight="false" outlineLevel="0" collapsed="false">
      <c r="D120" s="1"/>
      <c r="AO120" s="1"/>
      <c r="AP120" s="1"/>
      <c r="AQ120" s="1"/>
      <c r="AR120" s="1"/>
      <c r="AU120" s="1"/>
      <c r="AV120" s="1"/>
    </row>
    <row r="121" customFormat="false" ht="10" hidden="false" customHeight="false" outlineLevel="0" collapsed="false">
      <c r="D121" s="1"/>
      <c r="AO121" s="1"/>
      <c r="AP121" s="1"/>
      <c r="AQ121" s="1"/>
      <c r="AR121" s="1"/>
      <c r="AU121" s="1"/>
      <c r="AV121" s="1"/>
    </row>
    <row r="122" customFormat="false" ht="10" hidden="false" customHeight="false" outlineLevel="0" collapsed="false">
      <c r="D122" s="1"/>
      <c r="AO122" s="1"/>
      <c r="AP122" s="1"/>
      <c r="AQ122" s="1"/>
      <c r="AR122" s="1"/>
      <c r="AU122" s="1"/>
      <c r="AV122" s="1"/>
    </row>
    <row r="123" customFormat="false" ht="10" hidden="false" customHeight="false" outlineLevel="0" collapsed="false">
      <c r="D123" s="1"/>
      <c r="AO123" s="1"/>
      <c r="AP123" s="1"/>
      <c r="AQ123" s="1"/>
      <c r="AR123" s="1"/>
      <c r="AU123" s="1"/>
      <c r="AV123" s="1"/>
    </row>
    <row r="124" customFormat="false" ht="10" hidden="false" customHeight="false" outlineLevel="0" collapsed="false">
      <c r="D124" s="1"/>
      <c r="AO124" s="1"/>
      <c r="AP124" s="1"/>
      <c r="AQ124" s="1"/>
      <c r="AR124" s="1"/>
      <c r="AU124" s="1"/>
      <c r="AV124" s="1"/>
    </row>
    <row r="125" customFormat="false" ht="10" hidden="false" customHeight="false" outlineLevel="0" collapsed="false">
      <c r="D125" s="1"/>
      <c r="AO125" s="1"/>
      <c r="AP125" s="1"/>
      <c r="AQ125" s="1"/>
      <c r="AR125" s="1"/>
      <c r="AU125" s="1"/>
      <c r="AV125" s="1"/>
    </row>
    <row r="126" customFormat="false" ht="10" hidden="false" customHeight="false" outlineLevel="0" collapsed="false">
      <c r="D126" s="1"/>
      <c r="AO126" s="1"/>
      <c r="AP126" s="1"/>
      <c r="AQ126" s="1"/>
      <c r="AR126" s="1"/>
      <c r="AU126" s="1"/>
      <c r="AV126" s="1"/>
    </row>
    <row r="127" customFormat="false" ht="10" hidden="false" customHeight="false" outlineLevel="0" collapsed="false">
      <c r="D127" s="1"/>
      <c r="AO127" s="1"/>
      <c r="AP127" s="1"/>
      <c r="AQ127" s="1"/>
      <c r="AR127" s="1"/>
      <c r="AU127" s="1"/>
      <c r="AV127" s="1"/>
    </row>
    <row r="128" customFormat="false" ht="10" hidden="false" customHeight="false" outlineLevel="0" collapsed="false">
      <c r="D128" s="1"/>
      <c r="AO128" s="1"/>
      <c r="AP128" s="1"/>
      <c r="AQ128" s="1"/>
      <c r="AR128" s="1"/>
      <c r="AU128" s="1"/>
      <c r="AV128" s="1"/>
    </row>
    <row r="129" customFormat="false" ht="10" hidden="false" customHeight="false" outlineLevel="0" collapsed="false">
      <c r="D129" s="1"/>
      <c r="AO129" s="1"/>
      <c r="AP129" s="1"/>
      <c r="AQ129" s="1"/>
      <c r="AR129" s="1"/>
      <c r="AU129" s="1"/>
      <c r="AV129" s="1"/>
    </row>
    <row r="130" customFormat="false" ht="10" hidden="false" customHeight="false" outlineLevel="0" collapsed="false">
      <c r="D130" s="1"/>
      <c r="AO130" s="1"/>
      <c r="AP130" s="1"/>
      <c r="AQ130" s="1"/>
      <c r="AR130" s="1"/>
      <c r="AU130" s="1"/>
      <c r="AV130" s="1"/>
    </row>
    <row r="131" customFormat="false" ht="10" hidden="false" customHeight="false" outlineLevel="0" collapsed="false">
      <c r="D131" s="1"/>
      <c r="AO131" s="1"/>
      <c r="AP131" s="1"/>
      <c r="AQ131" s="1"/>
      <c r="AR131" s="1"/>
      <c r="AU131" s="1"/>
      <c r="AV131" s="1"/>
    </row>
    <row r="132" customFormat="false" ht="10" hidden="false" customHeight="false" outlineLevel="0" collapsed="false">
      <c r="D132" s="1"/>
      <c r="AO132" s="1"/>
      <c r="AP132" s="1"/>
      <c r="AQ132" s="1"/>
      <c r="AR132" s="1"/>
      <c r="AU132" s="1"/>
      <c r="AV132" s="1"/>
    </row>
    <row r="133" customFormat="false" ht="10" hidden="false" customHeight="false" outlineLevel="0" collapsed="false">
      <c r="D133" s="1"/>
      <c r="AO133" s="1"/>
      <c r="AP133" s="1"/>
      <c r="AQ133" s="1"/>
      <c r="AR133" s="1"/>
      <c r="AU133" s="1"/>
      <c r="AV133" s="1"/>
    </row>
    <row r="134" customFormat="false" ht="10" hidden="false" customHeight="false" outlineLevel="0" collapsed="false">
      <c r="D134" s="1"/>
      <c r="AO134" s="1"/>
      <c r="AP134" s="1"/>
      <c r="AQ134" s="1"/>
      <c r="AR134" s="1"/>
      <c r="AU134" s="1"/>
      <c r="AV134" s="1"/>
    </row>
    <row r="135" customFormat="false" ht="10" hidden="false" customHeight="false" outlineLevel="0" collapsed="false">
      <c r="D135" s="1"/>
      <c r="AO135" s="1"/>
      <c r="AP135" s="1"/>
      <c r="AQ135" s="1"/>
      <c r="AR135" s="1"/>
      <c r="AU135" s="1"/>
      <c r="AV135" s="1"/>
    </row>
    <row r="136" customFormat="false" ht="10" hidden="false" customHeight="false" outlineLevel="0" collapsed="false">
      <c r="D136" s="1"/>
      <c r="AO136" s="1"/>
      <c r="AP136" s="1"/>
      <c r="AQ136" s="1"/>
      <c r="AR136" s="1"/>
      <c r="AU136" s="1"/>
      <c r="AV136" s="1"/>
    </row>
    <row r="137" customFormat="false" ht="10" hidden="false" customHeight="false" outlineLevel="0" collapsed="false">
      <c r="D137" s="1"/>
      <c r="AO137" s="1"/>
      <c r="AP137" s="1"/>
      <c r="AQ137" s="1"/>
      <c r="AR137" s="1"/>
      <c r="AU137" s="1"/>
      <c r="AV137" s="1"/>
    </row>
    <row r="138" customFormat="false" ht="10" hidden="false" customHeight="false" outlineLevel="0" collapsed="false">
      <c r="D138" s="1"/>
      <c r="AO138" s="1"/>
      <c r="AP138" s="1"/>
      <c r="AQ138" s="1"/>
      <c r="AR138" s="1"/>
      <c r="AU138" s="1"/>
      <c r="AV138" s="1"/>
    </row>
    <row r="139" customFormat="false" ht="10" hidden="false" customHeight="false" outlineLevel="0" collapsed="false">
      <c r="D139" s="1"/>
      <c r="AO139" s="1"/>
      <c r="AP139" s="1"/>
      <c r="AQ139" s="1"/>
      <c r="AR139" s="1"/>
      <c r="AU139" s="1"/>
      <c r="AV139" s="1"/>
    </row>
    <row r="140" customFormat="false" ht="10" hidden="false" customHeight="false" outlineLevel="0" collapsed="false">
      <c r="D140" s="1"/>
      <c r="AO140" s="1"/>
      <c r="AP140" s="1"/>
      <c r="AQ140" s="1"/>
      <c r="AR140" s="1"/>
      <c r="AU140" s="1"/>
      <c r="AV140" s="1"/>
    </row>
    <row r="141" customFormat="false" ht="10" hidden="false" customHeight="false" outlineLevel="0" collapsed="false">
      <c r="D141" s="1"/>
      <c r="AO141" s="1"/>
      <c r="AP141" s="1"/>
      <c r="AQ141" s="1"/>
      <c r="AR141" s="1"/>
      <c r="AU141" s="1"/>
      <c r="AV141" s="1"/>
    </row>
    <row r="142" customFormat="false" ht="10" hidden="false" customHeight="false" outlineLevel="0" collapsed="false">
      <c r="D142" s="1"/>
      <c r="AO142" s="1"/>
      <c r="AP142" s="1"/>
      <c r="AQ142" s="1"/>
      <c r="AR142" s="1"/>
      <c r="AU142" s="1"/>
      <c r="AV142" s="1"/>
    </row>
    <row r="143" customFormat="false" ht="10" hidden="false" customHeight="false" outlineLevel="0" collapsed="false">
      <c r="D143" s="1"/>
      <c r="AO143" s="1"/>
      <c r="AP143" s="1"/>
      <c r="AQ143" s="1"/>
      <c r="AR143" s="1"/>
      <c r="AU143" s="1"/>
      <c r="AV143" s="1"/>
    </row>
    <row r="144" customFormat="false" ht="10" hidden="false" customHeight="false" outlineLevel="0" collapsed="false">
      <c r="D144" s="1"/>
      <c r="AO144" s="1"/>
      <c r="AP144" s="1"/>
      <c r="AQ144" s="1"/>
      <c r="AR144" s="1"/>
      <c r="AU144" s="1"/>
      <c r="AV144" s="1"/>
    </row>
    <row r="145" customFormat="false" ht="10" hidden="false" customHeight="false" outlineLevel="0" collapsed="false">
      <c r="D145" s="1"/>
      <c r="AO145" s="1"/>
      <c r="AP145" s="1"/>
      <c r="AQ145" s="1"/>
      <c r="AR145" s="1"/>
      <c r="AU145" s="1"/>
      <c r="AV145" s="1"/>
    </row>
    <row r="146" customFormat="false" ht="10" hidden="false" customHeight="false" outlineLevel="0" collapsed="false">
      <c r="D146" s="1"/>
      <c r="AO146" s="1"/>
      <c r="AP146" s="1"/>
      <c r="AQ146" s="1"/>
      <c r="AR146" s="1"/>
      <c r="AU146" s="1"/>
      <c r="AV146" s="1"/>
    </row>
    <row r="147" customFormat="false" ht="10" hidden="false" customHeight="false" outlineLevel="0" collapsed="false">
      <c r="D147" s="1"/>
      <c r="AO147" s="1"/>
      <c r="AP147" s="1"/>
      <c r="AQ147" s="1"/>
      <c r="AR147" s="1"/>
      <c r="AU147" s="1"/>
      <c r="AV147" s="1"/>
    </row>
    <row r="148" customFormat="false" ht="10" hidden="false" customHeight="false" outlineLevel="0" collapsed="false">
      <c r="D148" s="1"/>
      <c r="AO148" s="1"/>
      <c r="AP148" s="1"/>
      <c r="AQ148" s="1"/>
      <c r="AR148" s="1"/>
      <c r="AU148" s="1"/>
      <c r="AV148" s="1"/>
    </row>
    <row r="149" customFormat="false" ht="10" hidden="false" customHeight="false" outlineLevel="0" collapsed="false">
      <c r="D149" s="1"/>
      <c r="AO149" s="1"/>
      <c r="AP149" s="1"/>
      <c r="AQ149" s="1"/>
      <c r="AR149" s="1"/>
      <c r="AU149" s="1"/>
      <c r="AV149" s="1"/>
    </row>
    <row r="150" customFormat="false" ht="10" hidden="false" customHeight="false" outlineLevel="0" collapsed="false">
      <c r="D150" s="1"/>
      <c r="AO150" s="1"/>
      <c r="AP150" s="1"/>
      <c r="AQ150" s="1"/>
      <c r="AR150" s="1"/>
      <c r="AU150" s="1"/>
      <c r="AV150" s="1"/>
    </row>
    <row r="151" customFormat="false" ht="10" hidden="false" customHeight="false" outlineLevel="0" collapsed="false">
      <c r="D151" s="1"/>
      <c r="AO151" s="1"/>
      <c r="AP151" s="1"/>
      <c r="AQ151" s="1"/>
      <c r="AR151" s="1"/>
      <c r="AU151" s="1"/>
      <c r="AV151" s="1"/>
    </row>
    <row r="152" customFormat="false" ht="10" hidden="false" customHeight="false" outlineLevel="0" collapsed="false">
      <c r="D152" s="1"/>
      <c r="AO152" s="1"/>
      <c r="AP152" s="1"/>
      <c r="AQ152" s="1"/>
      <c r="AR152" s="1"/>
      <c r="AU152" s="1"/>
      <c r="AV152" s="1"/>
    </row>
    <row r="153" customFormat="false" ht="10" hidden="false" customHeight="false" outlineLevel="0" collapsed="false">
      <c r="D153" s="1"/>
      <c r="AO153" s="1"/>
      <c r="AP153" s="1"/>
      <c r="AQ153" s="1"/>
      <c r="AR153" s="1"/>
      <c r="AU153" s="1"/>
      <c r="AV153" s="1"/>
    </row>
    <row r="154" customFormat="false" ht="10" hidden="false" customHeight="false" outlineLevel="0" collapsed="false">
      <c r="D154" s="1"/>
      <c r="AO154" s="1"/>
      <c r="AP154" s="1"/>
      <c r="AQ154" s="1"/>
      <c r="AR154" s="1"/>
      <c r="AU154" s="1"/>
      <c r="AV154" s="1"/>
    </row>
    <row r="155" customFormat="false" ht="10" hidden="false" customHeight="false" outlineLevel="0" collapsed="false">
      <c r="D155" s="1"/>
      <c r="AO155" s="1"/>
      <c r="AP155" s="1"/>
      <c r="AQ155" s="1"/>
      <c r="AR155" s="1"/>
      <c r="AU155" s="1"/>
      <c r="AV155" s="1"/>
    </row>
    <row r="156" customFormat="false" ht="10" hidden="false" customHeight="false" outlineLevel="0" collapsed="false">
      <c r="D156" s="1"/>
      <c r="AO156" s="1"/>
      <c r="AP156" s="1"/>
      <c r="AQ156" s="1"/>
      <c r="AR156" s="1"/>
      <c r="AU156" s="1"/>
      <c r="AV156" s="1"/>
    </row>
    <row r="157" customFormat="false" ht="10" hidden="false" customHeight="false" outlineLevel="0" collapsed="false">
      <c r="D157" s="1"/>
      <c r="AO157" s="1"/>
      <c r="AP157" s="1"/>
      <c r="AQ157" s="1"/>
      <c r="AR157" s="1"/>
      <c r="AU157" s="1"/>
      <c r="AV157" s="1"/>
    </row>
    <row r="158" customFormat="false" ht="10" hidden="false" customHeight="false" outlineLevel="0" collapsed="false">
      <c r="D158" s="1"/>
      <c r="AO158" s="1"/>
      <c r="AP158" s="1"/>
      <c r="AQ158" s="1"/>
      <c r="AR158" s="1"/>
      <c r="AU158" s="1"/>
      <c r="AV158" s="1"/>
    </row>
    <row r="159" customFormat="false" ht="10" hidden="false" customHeight="false" outlineLevel="0" collapsed="false">
      <c r="D159" s="1"/>
      <c r="AO159" s="1"/>
      <c r="AP159" s="1"/>
      <c r="AQ159" s="1"/>
      <c r="AR159" s="1"/>
      <c r="AU159" s="1"/>
      <c r="AV159" s="1"/>
    </row>
    <row r="160" customFormat="false" ht="10" hidden="false" customHeight="false" outlineLevel="0" collapsed="false">
      <c r="D160" s="1"/>
      <c r="AO160" s="1"/>
      <c r="AP160" s="1"/>
      <c r="AQ160" s="1"/>
      <c r="AR160" s="1"/>
      <c r="AU160" s="1"/>
      <c r="AV160" s="1"/>
    </row>
    <row r="161" customFormat="false" ht="10" hidden="false" customHeight="false" outlineLevel="0" collapsed="false">
      <c r="D161" s="1"/>
      <c r="AO161" s="1"/>
      <c r="AP161" s="1"/>
      <c r="AQ161" s="1"/>
      <c r="AR161" s="1"/>
      <c r="AU161" s="1"/>
      <c r="AV161" s="1"/>
    </row>
    <row r="162" customFormat="false" ht="10" hidden="false" customHeight="false" outlineLevel="0" collapsed="false">
      <c r="D162" s="1"/>
      <c r="AO162" s="1"/>
      <c r="AP162" s="1"/>
      <c r="AQ162" s="1"/>
      <c r="AR162" s="1"/>
      <c r="AU162" s="1"/>
      <c r="AV162" s="1"/>
    </row>
    <row r="163" customFormat="false" ht="10" hidden="false" customHeight="false" outlineLevel="0" collapsed="false">
      <c r="D163" s="1"/>
      <c r="AO163" s="1"/>
      <c r="AP163" s="1"/>
      <c r="AQ163" s="1"/>
      <c r="AR163" s="1"/>
      <c r="AU163" s="1"/>
      <c r="AV163" s="1"/>
    </row>
    <row r="164" customFormat="false" ht="10" hidden="false" customHeight="false" outlineLevel="0" collapsed="false">
      <c r="D164" s="1"/>
      <c r="AO164" s="1"/>
      <c r="AP164" s="1"/>
      <c r="AQ164" s="1"/>
      <c r="AR164" s="1"/>
      <c r="AU164" s="1"/>
      <c r="AV164" s="1"/>
    </row>
    <row r="165" customFormat="false" ht="10" hidden="false" customHeight="false" outlineLevel="0" collapsed="false">
      <c r="D165" s="1"/>
      <c r="AO165" s="1"/>
      <c r="AP165" s="1"/>
      <c r="AQ165" s="1"/>
      <c r="AR165" s="1"/>
      <c r="AU165" s="1"/>
      <c r="AV165" s="1"/>
    </row>
    <row r="166" customFormat="false" ht="10" hidden="false" customHeight="false" outlineLevel="0" collapsed="false">
      <c r="D166" s="1"/>
      <c r="AO166" s="1"/>
      <c r="AP166" s="1"/>
      <c r="AQ166" s="1"/>
      <c r="AR166" s="1"/>
      <c r="AU166" s="1"/>
      <c r="AV166" s="1"/>
    </row>
    <row r="167" customFormat="false" ht="10" hidden="false" customHeight="false" outlineLevel="0" collapsed="false">
      <c r="D167" s="1"/>
      <c r="AO167" s="1"/>
      <c r="AP167" s="1"/>
      <c r="AQ167" s="1"/>
      <c r="AR167" s="1"/>
      <c r="AU167" s="1"/>
      <c r="AV167" s="1"/>
    </row>
    <row r="168" customFormat="false" ht="10" hidden="false" customHeight="false" outlineLevel="0" collapsed="false">
      <c r="D168" s="1"/>
      <c r="AO168" s="1"/>
      <c r="AP168" s="1"/>
      <c r="AQ168" s="1"/>
      <c r="AR168" s="1"/>
      <c r="AU168" s="1"/>
      <c r="AV168" s="1"/>
    </row>
    <row r="169" customFormat="false" ht="10" hidden="false" customHeight="false" outlineLevel="0" collapsed="false">
      <c r="D169" s="1"/>
      <c r="AO169" s="1"/>
      <c r="AP169" s="1"/>
      <c r="AQ169" s="1"/>
      <c r="AR169" s="1"/>
      <c r="AU169" s="1"/>
      <c r="AV169" s="1"/>
    </row>
    <row r="170" customFormat="false" ht="10" hidden="false" customHeight="false" outlineLevel="0" collapsed="false">
      <c r="D170" s="1"/>
      <c r="AO170" s="1"/>
      <c r="AP170" s="1"/>
      <c r="AQ170" s="1"/>
      <c r="AR170" s="1"/>
      <c r="AU170" s="1"/>
      <c r="AV170" s="1"/>
    </row>
    <row r="171" customFormat="false" ht="10" hidden="false" customHeight="false" outlineLevel="0" collapsed="false">
      <c r="D171" s="1"/>
      <c r="AO171" s="1"/>
      <c r="AP171" s="1"/>
      <c r="AQ171" s="1"/>
      <c r="AR171" s="1"/>
      <c r="AU171" s="1"/>
      <c r="AV171" s="1"/>
    </row>
    <row r="172" customFormat="false" ht="10" hidden="false" customHeight="false" outlineLevel="0" collapsed="false">
      <c r="D172" s="1"/>
      <c r="AO172" s="1"/>
      <c r="AP172" s="1"/>
      <c r="AQ172" s="1"/>
      <c r="AR172" s="1"/>
      <c r="AU172" s="1"/>
      <c r="AV172" s="1"/>
    </row>
    <row r="173" customFormat="false" ht="10" hidden="false" customHeight="false" outlineLevel="0" collapsed="false">
      <c r="D173" s="1"/>
      <c r="AO173" s="1"/>
      <c r="AP173" s="1"/>
      <c r="AQ173" s="1"/>
      <c r="AR173" s="1"/>
      <c r="AU173" s="1"/>
      <c r="AV173" s="1"/>
    </row>
    <row r="174" customFormat="false" ht="10" hidden="false" customHeight="false" outlineLevel="0" collapsed="false">
      <c r="D174" s="1"/>
      <c r="AO174" s="1"/>
      <c r="AP174" s="1"/>
      <c r="AQ174" s="1"/>
      <c r="AR174" s="1"/>
      <c r="AU174" s="1"/>
      <c r="AV174" s="1"/>
    </row>
    <row r="175" customFormat="false" ht="10" hidden="false" customHeight="false" outlineLevel="0" collapsed="false">
      <c r="D175" s="1"/>
      <c r="AO175" s="1"/>
      <c r="AP175" s="1"/>
      <c r="AQ175" s="1"/>
      <c r="AR175" s="1"/>
      <c r="AU175" s="1"/>
      <c r="AV175" s="1"/>
    </row>
    <row r="176" customFormat="false" ht="10" hidden="false" customHeight="false" outlineLevel="0" collapsed="false">
      <c r="D176" s="1"/>
      <c r="AO176" s="1"/>
      <c r="AP176" s="1"/>
      <c r="AQ176" s="1"/>
      <c r="AR176" s="1"/>
      <c r="AU176" s="1"/>
      <c r="AV176" s="1"/>
    </row>
    <row r="177" customFormat="false" ht="10" hidden="false" customHeight="false" outlineLevel="0" collapsed="false">
      <c r="D177" s="1"/>
      <c r="AO177" s="1"/>
      <c r="AP177" s="1"/>
      <c r="AQ177" s="1"/>
      <c r="AR177" s="1"/>
      <c r="AU177" s="1"/>
      <c r="AV177" s="1"/>
    </row>
    <row r="178" customFormat="false" ht="10" hidden="false" customHeight="false" outlineLevel="0" collapsed="false">
      <c r="D178" s="1"/>
      <c r="AO178" s="1"/>
      <c r="AP178" s="1"/>
      <c r="AQ178" s="1"/>
      <c r="AR178" s="1"/>
      <c r="AU178" s="1"/>
      <c r="AV178" s="1"/>
    </row>
    <row r="179" customFormat="false" ht="10" hidden="false" customHeight="false" outlineLevel="0" collapsed="false">
      <c r="D179" s="1"/>
      <c r="AO179" s="1"/>
      <c r="AP179" s="1"/>
      <c r="AQ179" s="1"/>
      <c r="AR179" s="1"/>
      <c r="AU179" s="1"/>
      <c r="AV179" s="1"/>
    </row>
    <row r="180" customFormat="false" ht="10" hidden="false" customHeight="false" outlineLevel="0" collapsed="false">
      <c r="D180" s="1"/>
      <c r="AO180" s="1"/>
      <c r="AP180" s="1"/>
      <c r="AQ180" s="1"/>
      <c r="AR180" s="1"/>
      <c r="AU180" s="1"/>
      <c r="AV180" s="1"/>
    </row>
    <row r="181" customFormat="false" ht="10" hidden="false" customHeight="false" outlineLevel="0" collapsed="false">
      <c r="D181" s="1"/>
      <c r="AO181" s="1"/>
      <c r="AP181" s="1"/>
      <c r="AQ181" s="1"/>
      <c r="AR181" s="1"/>
      <c r="AU181" s="1"/>
      <c r="AV181" s="1"/>
    </row>
    <row r="182" customFormat="false" ht="10" hidden="false" customHeight="false" outlineLevel="0" collapsed="false">
      <c r="D182" s="1"/>
      <c r="AO182" s="1"/>
      <c r="AP182" s="1"/>
      <c r="AQ182" s="1"/>
      <c r="AR182" s="1"/>
      <c r="AU182" s="1"/>
      <c r="AV182" s="1"/>
    </row>
    <row r="183" customFormat="false" ht="10" hidden="false" customHeight="false" outlineLevel="0" collapsed="false">
      <c r="D183" s="1"/>
      <c r="AO183" s="1"/>
      <c r="AP183" s="1"/>
      <c r="AQ183" s="1"/>
      <c r="AR183" s="1"/>
      <c r="AU183" s="1"/>
      <c r="AV183" s="1"/>
    </row>
    <row r="184" customFormat="false" ht="10" hidden="false" customHeight="false" outlineLevel="0" collapsed="false">
      <c r="D184" s="1"/>
      <c r="AO184" s="1"/>
      <c r="AP184" s="1"/>
      <c r="AQ184" s="1"/>
      <c r="AR184" s="1"/>
      <c r="AU184" s="1"/>
      <c r="AV184" s="1"/>
    </row>
    <row r="185" customFormat="false" ht="10" hidden="false" customHeight="false" outlineLevel="0" collapsed="false">
      <c r="D185" s="1"/>
      <c r="AO185" s="1"/>
      <c r="AP185" s="1"/>
      <c r="AQ185" s="1"/>
      <c r="AR185" s="1"/>
      <c r="AU185" s="1"/>
      <c r="AV185" s="1"/>
    </row>
    <row r="186" customFormat="false" ht="10" hidden="false" customHeight="false" outlineLevel="0" collapsed="false">
      <c r="D186" s="1"/>
      <c r="AO186" s="1"/>
      <c r="AP186" s="1"/>
      <c r="AQ186" s="1"/>
      <c r="AR186" s="1"/>
      <c r="AU186" s="1"/>
      <c r="AV186" s="1"/>
    </row>
    <row r="187" customFormat="false" ht="10" hidden="false" customHeight="false" outlineLevel="0" collapsed="false">
      <c r="D187" s="1"/>
      <c r="AO187" s="1"/>
      <c r="AP187" s="1"/>
      <c r="AQ187" s="1"/>
      <c r="AR187" s="1"/>
      <c r="AU187" s="1"/>
      <c r="AV187" s="1"/>
    </row>
    <row r="188" customFormat="false" ht="10" hidden="false" customHeight="false" outlineLevel="0" collapsed="false">
      <c r="D188" s="1"/>
      <c r="AO188" s="1"/>
      <c r="AP188" s="1"/>
      <c r="AQ188" s="1"/>
      <c r="AR188" s="1"/>
      <c r="AU188" s="1"/>
      <c r="AV188" s="1"/>
    </row>
    <row r="189" customFormat="false" ht="10" hidden="false" customHeight="false" outlineLevel="0" collapsed="false">
      <c r="D189" s="1"/>
      <c r="AO189" s="1"/>
      <c r="AP189" s="1"/>
      <c r="AQ189" s="1"/>
      <c r="AR189" s="1"/>
      <c r="AU189" s="1"/>
      <c r="AV189" s="1"/>
    </row>
    <row r="190" customFormat="false" ht="10" hidden="false" customHeight="false" outlineLevel="0" collapsed="false">
      <c r="D190" s="1"/>
      <c r="AO190" s="1"/>
      <c r="AP190" s="1"/>
      <c r="AQ190" s="1"/>
      <c r="AR190" s="1"/>
      <c r="AU190" s="1"/>
      <c r="AV190" s="1"/>
    </row>
    <row r="191" customFormat="false" ht="10" hidden="false" customHeight="false" outlineLevel="0" collapsed="false">
      <c r="D191" s="1"/>
      <c r="AO191" s="1"/>
      <c r="AP191" s="1"/>
      <c r="AQ191" s="1"/>
      <c r="AR191" s="1"/>
      <c r="AU191" s="1"/>
      <c r="AV191" s="1"/>
    </row>
    <row r="192" customFormat="false" ht="10" hidden="false" customHeight="false" outlineLevel="0" collapsed="false">
      <c r="D192" s="1"/>
      <c r="AO192" s="1"/>
      <c r="AP192" s="1"/>
      <c r="AQ192" s="1"/>
      <c r="AR192" s="1"/>
      <c r="AU192" s="1"/>
      <c r="AV192" s="1"/>
    </row>
    <row r="193" customFormat="false" ht="10" hidden="false" customHeight="false" outlineLevel="0" collapsed="false">
      <c r="D193" s="1"/>
      <c r="AO193" s="1"/>
      <c r="AP193" s="1"/>
      <c r="AQ193" s="1"/>
      <c r="AR193" s="1"/>
      <c r="AU193" s="1"/>
      <c r="AV193" s="1"/>
    </row>
    <row r="194" customFormat="false" ht="10" hidden="false" customHeight="false" outlineLevel="0" collapsed="false">
      <c r="D194" s="1"/>
      <c r="AO194" s="1"/>
      <c r="AP194" s="1"/>
      <c r="AQ194" s="1"/>
      <c r="AR194" s="1"/>
      <c r="AU194" s="1"/>
      <c r="AV194" s="1"/>
    </row>
    <row r="195" customFormat="false" ht="10" hidden="false" customHeight="false" outlineLevel="0" collapsed="false">
      <c r="D195" s="1"/>
      <c r="AO195" s="1"/>
      <c r="AP195" s="1"/>
      <c r="AQ195" s="1"/>
      <c r="AR195" s="1"/>
      <c r="AU195" s="1"/>
      <c r="AV195" s="1"/>
    </row>
    <row r="196" customFormat="false" ht="10" hidden="false" customHeight="false" outlineLevel="0" collapsed="false">
      <c r="D196" s="1"/>
      <c r="AO196" s="1"/>
      <c r="AP196" s="1"/>
      <c r="AQ196" s="1"/>
      <c r="AR196" s="1"/>
      <c r="AU196" s="1"/>
      <c r="AV196" s="1"/>
    </row>
    <row r="197" customFormat="false" ht="10" hidden="false" customHeight="false" outlineLevel="0" collapsed="false">
      <c r="D197" s="1"/>
      <c r="AO197" s="1"/>
      <c r="AP197" s="1"/>
      <c r="AQ197" s="1"/>
      <c r="AR197" s="1"/>
      <c r="AU197" s="1"/>
      <c r="AV197" s="1"/>
    </row>
    <row r="198" customFormat="false" ht="10" hidden="false" customHeight="false" outlineLevel="0" collapsed="false">
      <c r="D198" s="1"/>
      <c r="AO198" s="1"/>
      <c r="AP198" s="1"/>
      <c r="AQ198" s="1"/>
      <c r="AR198" s="1"/>
      <c r="AU198" s="1"/>
      <c r="AV198" s="1"/>
    </row>
    <row r="199" customFormat="false" ht="10" hidden="false" customHeight="false" outlineLevel="0" collapsed="false">
      <c r="D199" s="1"/>
      <c r="AO199" s="1"/>
      <c r="AP199" s="1"/>
      <c r="AQ199" s="1"/>
      <c r="AR199" s="1"/>
      <c r="AU199" s="1"/>
      <c r="AV199" s="1"/>
    </row>
    <row r="200" customFormat="false" ht="10" hidden="false" customHeight="false" outlineLevel="0" collapsed="false">
      <c r="D200" s="1"/>
      <c r="AO200" s="1"/>
      <c r="AP200" s="1"/>
      <c r="AQ200" s="1"/>
      <c r="AR200" s="1"/>
      <c r="AU200" s="1"/>
      <c r="AV200" s="1"/>
    </row>
    <row r="201" customFormat="false" ht="10" hidden="false" customHeight="false" outlineLevel="0" collapsed="false">
      <c r="D201" s="1"/>
      <c r="AO201" s="1"/>
      <c r="AP201" s="1"/>
      <c r="AQ201" s="1"/>
      <c r="AR201" s="1"/>
      <c r="AU201" s="1"/>
      <c r="AV201" s="1"/>
    </row>
    <row r="202" customFormat="false" ht="10" hidden="false" customHeight="false" outlineLevel="0" collapsed="false">
      <c r="D202" s="1"/>
      <c r="AO202" s="1"/>
      <c r="AP202" s="1"/>
      <c r="AQ202" s="1"/>
      <c r="AR202" s="1"/>
      <c r="AU202" s="1"/>
      <c r="AV202" s="1"/>
    </row>
    <row r="203" customFormat="false" ht="10" hidden="false" customHeight="false" outlineLevel="0" collapsed="false">
      <c r="D203" s="1"/>
      <c r="AO203" s="1"/>
      <c r="AP203" s="1"/>
      <c r="AQ203" s="1"/>
      <c r="AR203" s="1"/>
      <c r="AU203" s="1"/>
      <c r="AV203" s="1"/>
    </row>
    <row r="204" customFormat="false" ht="10" hidden="false" customHeight="false" outlineLevel="0" collapsed="false">
      <c r="D204" s="1"/>
      <c r="AO204" s="1"/>
      <c r="AP204" s="1"/>
      <c r="AQ204" s="1"/>
      <c r="AR204" s="1"/>
      <c r="AU204" s="1"/>
      <c r="AV204" s="1"/>
    </row>
    <row r="205" customFormat="false" ht="10" hidden="false" customHeight="false" outlineLevel="0" collapsed="false">
      <c r="D205" s="1"/>
      <c r="AO205" s="1"/>
      <c r="AP205" s="1"/>
      <c r="AQ205" s="1"/>
      <c r="AR205" s="1"/>
      <c r="AU205" s="1"/>
      <c r="AV205" s="1"/>
    </row>
    <row r="206" customFormat="false" ht="10" hidden="false" customHeight="false" outlineLevel="0" collapsed="false">
      <c r="D206" s="1"/>
      <c r="AO206" s="1"/>
      <c r="AP206" s="1"/>
      <c r="AQ206" s="1"/>
      <c r="AR206" s="1"/>
      <c r="AU206" s="1"/>
      <c r="AV206" s="1"/>
    </row>
    <row r="207" customFormat="false" ht="10" hidden="false" customHeight="false" outlineLevel="0" collapsed="false">
      <c r="D207" s="1"/>
      <c r="AO207" s="1"/>
      <c r="AP207" s="1"/>
      <c r="AQ207" s="1"/>
      <c r="AR207" s="1"/>
      <c r="AU207" s="1"/>
      <c r="AV207" s="1"/>
    </row>
    <row r="208" customFormat="false" ht="10" hidden="false" customHeight="false" outlineLevel="0" collapsed="false">
      <c r="D208" s="1"/>
      <c r="AO208" s="1"/>
      <c r="AP208" s="1"/>
      <c r="AQ208" s="1"/>
      <c r="AR208" s="1"/>
      <c r="AU208" s="1"/>
      <c r="AV208" s="1"/>
    </row>
  </sheetData>
  <mergeCells count="3">
    <mergeCell ref="A2:C2"/>
    <mergeCell ref="A20:C20"/>
    <mergeCell ref="A99:C99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9-08-05T01:16:13Z</dcterms:modified>
  <cp:revision>0</cp:revision>
  <dc:subject/>
  <dc:title/>
</cp:coreProperties>
</file>